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s649/Dropbox (The Francis Crick)/Papers in progress/SMY2 paper/Figures-JQS/"/>
    </mc:Choice>
  </mc:AlternateContent>
  <xr:revisionPtr revIDLastSave="0" documentId="13_ncr:1_{F626A3E2-75A2-A44C-86AB-A11225E8E17A}" xr6:coauthVersionLast="47" xr6:coauthVersionMax="47" xr10:uidLastSave="{00000000-0000-0000-0000-000000000000}"/>
  <bookViews>
    <workbookView xWindow="0" yWindow="500" windowWidth="29700" windowHeight="15940" xr2:uid="{00000000-000D-0000-FFFF-FFFF00000000}"/>
  </bookViews>
  <sheets>
    <sheet name="Smy2 IP Entire Data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32" i="1" l="1"/>
  <c r="C222" i="1"/>
  <c r="C419" i="1"/>
  <c r="C436" i="1"/>
  <c r="C394" i="1"/>
  <c r="C210" i="1"/>
  <c r="C58" i="1"/>
  <c r="C531" i="1"/>
  <c r="C240" i="1"/>
  <c r="C215" i="1"/>
  <c r="C511" i="1"/>
  <c r="C313" i="1"/>
  <c r="C255" i="1"/>
  <c r="C406" i="1"/>
  <c r="C395" i="1"/>
  <c r="C381" i="1"/>
  <c r="C295" i="1"/>
  <c r="C253" i="1"/>
  <c r="C460" i="1"/>
  <c r="C270" i="1"/>
  <c r="C479" i="1"/>
  <c r="C90" i="1"/>
  <c r="C379" i="1"/>
  <c r="C400" i="1"/>
  <c r="C235" i="1"/>
  <c r="C510" i="1"/>
  <c r="C314" i="1"/>
  <c r="C480" i="1"/>
  <c r="C361" i="1"/>
  <c r="C557" i="1"/>
  <c r="C491" i="1"/>
  <c r="C243" i="1"/>
  <c r="C271" i="1"/>
  <c r="C206" i="1"/>
  <c r="C186" i="1"/>
  <c r="C16" i="1"/>
  <c r="C250" i="1"/>
  <c r="C298" i="1"/>
  <c r="C227" i="1"/>
  <c r="C301" i="1"/>
  <c r="C348" i="1"/>
  <c r="C363" i="1"/>
  <c r="C473" i="1"/>
  <c r="C245" i="1"/>
  <c r="C272" i="1"/>
  <c r="C504" i="1"/>
  <c r="C117" i="1"/>
  <c r="C515" i="1"/>
  <c r="C280" i="1"/>
  <c r="C316" i="1"/>
  <c r="C282" i="1"/>
  <c r="C514" i="1"/>
  <c r="C164" i="1"/>
  <c r="C548" i="1"/>
  <c r="C145" i="1"/>
  <c r="C51" i="1"/>
  <c r="C340" i="1"/>
  <c r="C57" i="1"/>
  <c r="C87" i="1"/>
  <c r="C104" i="1"/>
  <c r="C99" i="1"/>
  <c r="C37" i="1"/>
  <c r="C487" i="1"/>
  <c r="C339" i="1"/>
  <c r="C212" i="1"/>
  <c r="C289" i="1"/>
  <c r="C238" i="1"/>
  <c r="C261" i="1"/>
  <c r="C439" i="1"/>
  <c r="C97" i="1"/>
  <c r="C161" i="1"/>
  <c r="C248" i="1"/>
  <c r="C189" i="1"/>
  <c r="C507" i="1"/>
  <c r="C371" i="1"/>
  <c r="C489" i="1"/>
  <c r="C285" i="1"/>
  <c r="C398" i="1"/>
  <c r="C458" i="1"/>
  <c r="C247" i="1"/>
  <c r="C558" i="1"/>
  <c r="C369" i="1"/>
  <c r="C311" i="1"/>
  <c r="C553" i="1"/>
  <c r="C196" i="1"/>
  <c r="C201" i="1"/>
  <c r="C273" i="1"/>
  <c r="C207" i="1"/>
  <c r="C431" i="1"/>
  <c r="C539" i="1"/>
  <c r="C294" i="1"/>
  <c r="C251" i="1"/>
  <c r="C469" i="1"/>
  <c r="C213" i="1"/>
  <c r="C42" i="1"/>
  <c r="C65" i="1"/>
  <c r="C437" i="1"/>
  <c r="C191" i="1"/>
  <c r="C472" i="1"/>
  <c r="C372" i="1"/>
  <c r="C376" i="1"/>
  <c r="C56" i="1"/>
  <c r="C220" i="1"/>
  <c r="C310" i="1"/>
  <c r="C370" i="1"/>
  <c r="C303" i="1"/>
  <c r="C200" i="1"/>
  <c r="C447" i="1"/>
  <c r="C396" i="1"/>
  <c r="C177" i="1"/>
  <c r="C279" i="1"/>
  <c r="C291" i="1"/>
  <c r="C216" i="1"/>
  <c r="C543" i="1"/>
  <c r="C380" i="1"/>
  <c r="C346" i="1"/>
  <c r="C336" i="1"/>
  <c r="C89" i="1"/>
  <c r="C347" i="1"/>
  <c r="C509" i="1"/>
  <c r="C60" i="1"/>
  <c r="C283" i="1"/>
  <c r="C292" i="1"/>
  <c r="C328" i="1"/>
  <c r="C193" i="1"/>
  <c r="C462" i="1"/>
  <c r="C356" i="1"/>
  <c r="C30" i="1"/>
  <c r="C141" i="1"/>
  <c r="C27" i="1"/>
  <c r="C224" i="1"/>
  <c r="C299" i="1"/>
  <c r="C170" i="1"/>
  <c r="C521" i="1"/>
  <c r="C70" i="1"/>
  <c r="C508" i="1"/>
  <c r="C195" i="1"/>
  <c r="C85" i="1"/>
  <c r="C426" i="1"/>
  <c r="C407" i="1"/>
  <c r="C50" i="1"/>
  <c r="C259" i="1"/>
  <c r="C502" i="1"/>
  <c r="C323" i="1"/>
  <c r="C516" i="1"/>
  <c r="C374" i="1"/>
  <c r="C234" i="1"/>
  <c r="C61" i="1"/>
  <c r="C204" i="1"/>
  <c r="C226" i="1"/>
  <c r="C160" i="1"/>
  <c r="C123" i="1"/>
  <c r="C492" i="1"/>
  <c r="C274" i="1"/>
  <c r="C506" i="1"/>
  <c r="C219" i="1"/>
  <c r="C265" i="1"/>
  <c r="C495" i="1"/>
  <c r="C555" i="1"/>
  <c r="C202" i="1"/>
  <c r="C6" i="1"/>
  <c r="C121" i="1"/>
  <c r="C388" i="1"/>
  <c r="C427" i="1"/>
  <c r="C393" i="1"/>
  <c r="C46" i="1"/>
  <c r="C554" i="1"/>
  <c r="C446" i="1"/>
  <c r="C96" i="1"/>
  <c r="C136" i="1"/>
  <c r="C318" i="1"/>
  <c r="C163" i="1"/>
  <c r="C233" i="1"/>
  <c r="C94" i="1"/>
  <c r="C352" i="1"/>
  <c r="C266" i="1"/>
  <c r="C451" i="1"/>
  <c r="C288" i="1"/>
  <c r="C211" i="1"/>
  <c r="C130" i="1"/>
  <c r="C142" i="1"/>
  <c r="C423" i="1"/>
  <c r="C390" i="1"/>
  <c r="C43" i="1"/>
  <c r="C327" i="1"/>
  <c r="C262" i="1"/>
  <c r="C452" i="1"/>
  <c r="C36" i="1"/>
  <c r="C79" i="1"/>
  <c r="C490" i="1"/>
  <c r="C269" i="1"/>
  <c r="C408" i="1"/>
  <c r="C47" i="1"/>
  <c r="C33" i="1"/>
  <c r="C129" i="1"/>
  <c r="C267" i="1"/>
  <c r="C135" i="1"/>
  <c r="C477" i="1"/>
  <c r="C258" i="1"/>
  <c r="C133" i="1"/>
  <c r="C518" i="1"/>
  <c r="C166" i="1"/>
  <c r="C165" i="1"/>
  <c r="C540" i="1"/>
  <c r="C478" i="1"/>
  <c r="C378" i="1"/>
  <c r="C174" i="1"/>
  <c r="C464" i="1"/>
  <c r="C18" i="1"/>
  <c r="C534" i="1"/>
  <c r="C281" i="1"/>
  <c r="C35" i="1"/>
  <c r="C59" i="1"/>
  <c r="C179" i="1"/>
  <c r="C157" i="1"/>
  <c r="C150" i="1"/>
  <c r="C92" i="1"/>
  <c r="C512" i="1"/>
  <c r="C139" i="1"/>
  <c r="C338" i="1"/>
  <c r="C225" i="1"/>
  <c r="C485" i="1"/>
  <c r="C455" i="1"/>
  <c r="C399" i="1"/>
  <c r="C519" i="1"/>
  <c r="C527" i="1"/>
  <c r="C319" i="1"/>
  <c r="C198" i="1"/>
  <c r="C10" i="1"/>
  <c r="C39" i="1"/>
  <c r="C40" i="1"/>
  <c r="C190" i="1"/>
  <c r="C463" i="1"/>
  <c r="C442" i="1"/>
  <c r="C430" i="1"/>
  <c r="C260" i="1"/>
  <c r="C81" i="1"/>
  <c r="C403" i="1"/>
  <c r="C182" i="1"/>
  <c r="C505" i="1"/>
  <c r="C109" i="1"/>
  <c r="C25" i="1"/>
  <c r="C45" i="1"/>
  <c r="C180" i="1"/>
  <c r="C138" i="1"/>
  <c r="C124" i="1"/>
  <c r="C14" i="1"/>
  <c r="C69" i="1"/>
  <c r="C365" i="1"/>
  <c r="C91" i="1"/>
  <c r="C32" i="1"/>
  <c r="C461" i="1"/>
  <c r="C496" i="1"/>
  <c r="C110" i="1"/>
  <c r="C552" i="1"/>
  <c r="C137" i="1"/>
  <c r="C384" i="1"/>
  <c r="C239" i="1"/>
  <c r="C377" i="1"/>
  <c r="C20" i="1"/>
  <c r="C307" i="1"/>
  <c r="C3" i="1"/>
  <c r="C257" i="1"/>
  <c r="C67" i="1"/>
  <c r="C127" i="1"/>
  <c r="C120" i="1"/>
  <c r="C9" i="1"/>
  <c r="C24" i="1"/>
  <c r="C335" i="1"/>
  <c r="C357" i="1"/>
  <c r="C482" i="1"/>
  <c r="C429" i="1"/>
  <c r="C454" i="1"/>
  <c r="C530" i="1"/>
  <c r="C500" i="1"/>
  <c r="C116" i="1"/>
  <c r="C118" i="1"/>
  <c r="C296" i="1"/>
  <c r="C484" i="1"/>
  <c r="C317" i="1"/>
  <c r="C538" i="1"/>
  <c r="C143" i="1"/>
  <c r="C169" i="1"/>
  <c r="C199" i="1"/>
  <c r="C115" i="1"/>
  <c r="C483" i="1"/>
  <c r="C549" i="1"/>
  <c r="C223" i="1"/>
  <c r="C474" i="1"/>
  <c r="C53" i="1"/>
  <c r="C526" i="1"/>
  <c r="C167" i="1"/>
  <c r="C466" i="1"/>
  <c r="C551" i="1"/>
  <c r="C7" i="1"/>
  <c r="C435" i="1"/>
  <c r="C155" i="1"/>
  <c r="C438" i="1"/>
  <c r="C409" i="1"/>
  <c r="C499" i="1"/>
  <c r="C13" i="1"/>
  <c r="C364" i="1"/>
  <c r="C332" i="1"/>
  <c r="C420" i="1"/>
  <c r="C306" i="1"/>
  <c r="C362" i="1"/>
  <c r="C368" i="1"/>
  <c r="C410" i="1"/>
  <c r="C386" i="1"/>
  <c r="C22" i="1"/>
  <c r="C517" i="1"/>
  <c r="C82" i="1"/>
  <c r="C556" i="1"/>
  <c r="C475" i="1"/>
  <c r="C471" i="1"/>
  <c r="C44" i="1"/>
  <c r="C28" i="1"/>
  <c r="C54" i="1"/>
  <c r="C497" i="1"/>
  <c r="C337" i="1"/>
  <c r="C230" i="1"/>
  <c r="C103" i="1"/>
  <c r="C448" i="1"/>
  <c r="C329" i="1"/>
  <c r="C411" i="1"/>
  <c r="C536" i="1"/>
  <c r="C172" i="1"/>
  <c r="C459" i="1"/>
  <c r="C547" i="1"/>
  <c r="C178" i="1"/>
  <c r="C297" i="1"/>
  <c r="C412" i="1"/>
  <c r="C217" i="1"/>
  <c r="C8" i="1"/>
  <c r="C330" i="1"/>
  <c r="C542" i="1"/>
  <c r="C77" i="1"/>
  <c r="C21" i="1"/>
  <c r="C149" i="1"/>
  <c r="C443" i="1"/>
  <c r="C232" i="1"/>
  <c r="C73" i="1"/>
  <c r="C535" i="1"/>
  <c r="C263" i="1"/>
  <c r="C373" i="1"/>
  <c r="C71" i="1"/>
  <c r="C146" i="1"/>
  <c r="C533" i="1"/>
  <c r="C284" i="1"/>
  <c r="C309" i="1"/>
  <c r="C208" i="1"/>
  <c r="C389" i="1"/>
  <c r="C12" i="1"/>
  <c r="C31" i="1"/>
  <c r="C401" i="1"/>
  <c r="C68" i="1"/>
  <c r="C324" i="1"/>
  <c r="C287" i="1"/>
  <c r="C98" i="1"/>
  <c r="C101" i="1"/>
  <c r="C114" i="1"/>
  <c r="C315" i="1"/>
  <c r="C476" i="1"/>
  <c r="C268" i="1"/>
  <c r="C422" i="1"/>
  <c r="C494" i="1"/>
  <c r="C159" i="1"/>
  <c r="C72" i="1"/>
  <c r="C413" i="1"/>
  <c r="C23" i="1"/>
  <c r="C528" i="1"/>
  <c r="C425" i="1"/>
  <c r="C278" i="1"/>
  <c r="C293" i="1"/>
  <c r="C529" i="1"/>
  <c r="C326" i="1"/>
  <c r="C445" i="1"/>
  <c r="C358" i="1"/>
  <c r="C185" i="1"/>
  <c r="C105" i="1"/>
  <c r="C131" i="1"/>
  <c r="C264" i="1"/>
  <c r="C80" i="1"/>
  <c r="C520" i="1"/>
  <c r="C112" i="1"/>
  <c r="C344" i="1"/>
  <c r="C465" i="1"/>
  <c r="C468" i="1"/>
  <c r="C88" i="1"/>
  <c r="C544" i="1"/>
  <c r="C108" i="1"/>
  <c r="C38" i="1"/>
  <c r="C397" i="1"/>
  <c r="C532" i="1"/>
  <c r="C302" i="1"/>
  <c r="C17" i="1"/>
  <c r="C93" i="1"/>
  <c r="C444" i="1"/>
  <c r="C74" i="1"/>
  <c r="C252" i="1"/>
  <c r="C541" i="1"/>
  <c r="C421" i="1"/>
  <c r="C440" i="1"/>
  <c r="C158" i="1"/>
  <c r="C122" i="1"/>
  <c r="C128" i="1"/>
  <c r="C188" i="1"/>
  <c r="C125" i="1"/>
  <c r="C194" i="1"/>
  <c r="C537" i="1"/>
  <c r="C184" i="1"/>
  <c r="C126" i="1"/>
  <c r="C63" i="1"/>
  <c r="C11" i="1"/>
  <c r="C152" i="1"/>
  <c r="C334" i="1"/>
  <c r="C546" i="1"/>
  <c r="C304" i="1"/>
  <c r="C86" i="1"/>
  <c r="C559" i="1"/>
  <c r="C76" i="1"/>
  <c r="C84" i="1"/>
  <c r="C545" i="1"/>
  <c r="C341" i="1"/>
  <c r="C221" i="1"/>
  <c r="C467" i="1"/>
  <c r="C350" i="1"/>
  <c r="C197" i="1"/>
  <c r="C382" i="1"/>
  <c r="C414" i="1"/>
  <c r="C486" i="1"/>
  <c r="C290" i="1"/>
  <c r="C402" i="1"/>
  <c r="C277" i="1"/>
  <c r="C391" i="1"/>
  <c r="C75" i="1"/>
  <c r="C383" i="1"/>
  <c r="C236" i="1"/>
  <c r="C209" i="1"/>
  <c r="C156" i="1"/>
  <c r="C498" i="1"/>
  <c r="C153" i="1"/>
  <c r="C144" i="1"/>
  <c r="C244" i="1"/>
  <c r="C228" i="1"/>
  <c r="C322" i="1"/>
  <c r="C433" i="1"/>
  <c r="C249" i="1"/>
  <c r="C171" i="1"/>
  <c r="C513" i="1"/>
  <c r="C132" i="1"/>
  <c r="C134" i="1"/>
  <c r="C367" i="1"/>
  <c r="C325" i="1"/>
  <c r="C351" i="1"/>
  <c r="C214" i="1"/>
  <c r="C140" i="1"/>
  <c r="C441" i="1"/>
  <c r="C34" i="1"/>
  <c r="C218" i="1"/>
  <c r="C237" i="1"/>
  <c r="C343" i="1"/>
  <c r="C231" i="1"/>
  <c r="C300" i="1"/>
  <c r="C176" i="1"/>
  <c r="C415" i="1"/>
  <c r="C488" i="1"/>
  <c r="C354" i="1"/>
  <c r="C305" i="1"/>
  <c r="C173" i="1"/>
  <c r="C241" i="1"/>
  <c r="C331" i="1"/>
  <c r="C62" i="1"/>
  <c r="C308" i="1"/>
  <c r="C333" i="1"/>
  <c r="C48" i="1"/>
  <c r="C457" i="1"/>
  <c r="C355" i="1"/>
  <c r="C375" i="1"/>
  <c r="C416" i="1"/>
  <c r="C501" i="1"/>
  <c r="C187" i="1"/>
  <c r="C522" i="1"/>
  <c r="C29" i="1"/>
  <c r="C449" i="1"/>
  <c r="C4" i="1"/>
  <c r="C359" i="1"/>
  <c r="C524" i="1"/>
  <c r="C192" i="1"/>
  <c r="C481" i="1"/>
  <c r="C550" i="1"/>
  <c r="C349" i="1"/>
  <c r="C254" i="1"/>
  <c r="C286" i="1"/>
  <c r="C154" i="1"/>
  <c r="C360" i="1"/>
  <c r="C366" i="1"/>
  <c r="C102" i="1"/>
  <c r="C52" i="1"/>
  <c r="C49" i="1"/>
  <c r="C503" i="1"/>
  <c r="C148" i="1"/>
  <c r="C205" i="1"/>
  <c r="C107" i="1"/>
  <c r="C387" i="1"/>
  <c r="C523" i="1"/>
  <c r="C147" i="1"/>
  <c r="C66" i="1"/>
  <c r="C183" i="1"/>
  <c r="C41" i="1"/>
  <c r="C64" i="1"/>
  <c r="C15" i="1"/>
  <c r="C342" i="1"/>
  <c r="C417" i="1"/>
  <c r="C181" i="1"/>
  <c r="C26" i="1"/>
  <c r="C321" i="1"/>
  <c r="C320" i="1"/>
  <c r="C162" i="1"/>
  <c r="C113" i="1"/>
  <c r="C246" i="1"/>
  <c r="C434" i="1"/>
  <c r="C55" i="1"/>
  <c r="C428" i="1"/>
  <c r="C424" i="1"/>
  <c r="C345" i="1"/>
  <c r="C275" i="1"/>
  <c r="C151" i="1"/>
  <c r="C242" i="1"/>
  <c r="C418" i="1"/>
  <c r="C470" i="1"/>
  <c r="C83" i="1"/>
  <c r="C5" i="1"/>
  <c r="C353" i="1"/>
  <c r="C175" i="1"/>
  <c r="C450" i="1"/>
  <c r="C100" i="1"/>
  <c r="C19" i="1"/>
  <c r="C229" i="1"/>
  <c r="C276" i="1"/>
  <c r="C312" i="1"/>
  <c r="C256" i="1"/>
  <c r="C456" i="1"/>
  <c r="C106" i="1"/>
  <c r="C203" i="1"/>
  <c r="C453" i="1"/>
  <c r="C404" i="1"/>
  <c r="C392" i="1"/>
  <c r="C525" i="1"/>
  <c r="C168" i="1"/>
  <c r="C111" i="1"/>
  <c r="C78" i="1"/>
  <c r="C493" i="1"/>
  <c r="C119" i="1"/>
  <c r="C95" i="1"/>
  <c r="C385" i="1"/>
  <c r="C405" i="1"/>
</calcChain>
</file>

<file path=xl/sharedStrings.xml><?xml version="1.0" encoding="utf-8"?>
<sst xmlns="http://schemas.openxmlformats.org/spreadsheetml/2006/main" count="3591" uniqueCount="1706">
  <si>
    <t>iBAQ Control IP</t>
  </si>
  <si>
    <t>iBAQ Smy2 IP</t>
  </si>
  <si>
    <t>Stringent PEP (&lt;10E-5)</t>
  </si>
  <si>
    <t>Stringent Quant Control IP</t>
  </si>
  <si>
    <t>Stringent Quant Smy2 IP</t>
  </si>
  <si>
    <t>PEP</t>
  </si>
  <si>
    <t>Intensity</t>
  </si>
  <si>
    <t>Experiment Control IP</t>
  </si>
  <si>
    <t>Experiment Smy2 IP</t>
  </si>
  <si>
    <t>Unique peptides Control IP</t>
  </si>
  <si>
    <t>Unique peptides Smy2 IP</t>
  </si>
  <si>
    <t>Protein IDs</t>
  </si>
  <si>
    <t>Majority protein IDs</t>
  </si>
  <si>
    <t>Protein names</t>
  </si>
  <si>
    <t>Gene names</t>
  </si>
  <si>
    <t>#!{Description}</t>
  </si>
  <si>
    <t>This column indicates which data points were selcted in the scatter plot.</t>
  </si>
  <si>
    <t>+</t>
  </si>
  <si>
    <t>E9PAE8</t>
  </si>
  <si>
    <t>O14455;P05745</t>
  </si>
  <si>
    <t>60S ribosomal protein L36-B;60S ribosomal protein L36-A</t>
  </si>
  <si>
    <t>RPL36B;RPL36A</t>
  </si>
  <si>
    <t>P00330;P00331;P38113</t>
  </si>
  <si>
    <t>P00330</t>
  </si>
  <si>
    <t>Alcohol dehydrogenase 1</t>
  </si>
  <si>
    <t>ADH1</t>
  </si>
  <si>
    <t>P00358</t>
  </si>
  <si>
    <t>Glyceraldehyde-3-phosphate dehydrogenase 2</t>
  </si>
  <si>
    <t>TDH2</t>
  </si>
  <si>
    <t>P00359</t>
  </si>
  <si>
    <t>Glyceraldehyde-3-phosphate dehydrogenase 3</t>
  </si>
  <si>
    <t>TDH3</t>
  </si>
  <si>
    <t>P00360</t>
  </si>
  <si>
    <t>Glyceraldehyde-3-phosphate dehydrogenase 1</t>
  </si>
  <si>
    <t>TDH1</t>
  </si>
  <si>
    <t>P00549</t>
  </si>
  <si>
    <t>Pyruvate kinase 1</t>
  </si>
  <si>
    <t>CDC19</t>
  </si>
  <si>
    <t>P00560</t>
  </si>
  <si>
    <t>Phosphoglycerate kinase</t>
  </si>
  <si>
    <t>PGK1</t>
  </si>
  <si>
    <t>NaN</t>
  </si>
  <si>
    <t>P00830</t>
  </si>
  <si>
    <t>ATP synthase subunit beta, mitochondrial</t>
  </si>
  <si>
    <t>ATP2</t>
  </si>
  <si>
    <t>P00890</t>
  </si>
  <si>
    <t>Citrate synthase, mitochondrial</t>
  </si>
  <si>
    <t>CIT1</t>
  </si>
  <si>
    <t>P00924</t>
  </si>
  <si>
    <t>Enolase 1</t>
  </si>
  <si>
    <t>ENO1</t>
  </si>
  <si>
    <t>P00925</t>
  </si>
  <si>
    <t>Enolase 2</t>
  </si>
  <si>
    <t>ENO2</t>
  </si>
  <si>
    <t>P00927</t>
  </si>
  <si>
    <t>Threonine dehydratase, mitochondrial</t>
  </si>
  <si>
    <t>ILV1</t>
  </si>
  <si>
    <t>P00931</t>
  </si>
  <si>
    <t>Tryptophan synthase</t>
  </si>
  <si>
    <t>TRP5</t>
  </si>
  <si>
    <t>P00958</t>
  </si>
  <si>
    <t>Methionine--tRNA ligase, cytoplasmic</t>
  </si>
  <si>
    <t>MES1</t>
  </si>
  <si>
    <t>P01123</t>
  </si>
  <si>
    <t>GTP-binding protein YPT1</t>
  </si>
  <si>
    <t>YPT1</t>
  </si>
  <si>
    <t>P02309</t>
  </si>
  <si>
    <t>Histone H4</t>
  </si>
  <si>
    <t>HHF1</t>
  </si>
  <si>
    <t>P02406</t>
  </si>
  <si>
    <t>60S ribosomal protein L28</t>
  </si>
  <si>
    <t>RPL28</t>
  </si>
  <si>
    <t>P02557</t>
  </si>
  <si>
    <t>Tubulin beta chain</t>
  </si>
  <si>
    <t>TUB2</t>
  </si>
  <si>
    <t>P02829</t>
  </si>
  <si>
    <t>ATP-dependent molecular chaperone HSP82</t>
  </si>
  <si>
    <t>HSP82</t>
  </si>
  <si>
    <t>P02992</t>
  </si>
  <si>
    <t>Elongation factor Tu, mitochondrial</t>
  </si>
  <si>
    <t>TUF1</t>
  </si>
  <si>
    <t>P02994</t>
  </si>
  <si>
    <t>Elongation factor 1-alpha</t>
  </si>
  <si>
    <t>TEF1</t>
  </si>
  <si>
    <t>P04046</t>
  </si>
  <si>
    <t>Amidophosphoribosyltransferase</t>
  </si>
  <si>
    <t>ADE4</t>
  </si>
  <si>
    <t>P04050</t>
  </si>
  <si>
    <t>DNA-directed RNA polymerase II subunit RPB1</t>
  </si>
  <si>
    <t>RPO21</t>
  </si>
  <si>
    <t>P04449;P24000</t>
  </si>
  <si>
    <t>60S ribosomal protein L24-A;60S ribosomal protein L24-B</t>
  </si>
  <si>
    <t>RPL24A;RPL24B</t>
  </si>
  <si>
    <t>P04456</t>
  </si>
  <si>
    <t>60S ribosomal protein L25</t>
  </si>
  <si>
    <t>RPL25</t>
  </si>
  <si>
    <t>P04801</t>
  </si>
  <si>
    <t>Threonine--tRNA ligase, cytoplasmic</t>
  </si>
  <si>
    <t>THS1</t>
  </si>
  <si>
    <t>P04802</t>
  </si>
  <si>
    <t>Aspartate--tRNA ligase, cytoplasmic</t>
  </si>
  <si>
    <t>DPS1</t>
  </si>
  <si>
    <t>P04840</t>
  </si>
  <si>
    <t>Mitochondrial outer membrane protein porin 1</t>
  </si>
  <si>
    <t>POR1</t>
  </si>
  <si>
    <t>P05317</t>
  </si>
  <si>
    <t>60S acidic ribosomal protein P0</t>
  </si>
  <si>
    <t>RPP0</t>
  </si>
  <si>
    <t>P05694</t>
  </si>
  <si>
    <t>5-methyltetrahydropteroyltriglutamate--homocysteine methyltransferase</t>
  </si>
  <si>
    <t>MET6</t>
  </si>
  <si>
    <t>P05738;P51401</t>
  </si>
  <si>
    <t>60S ribosomal protein L9-A;60S ribosomal protein L9-B</t>
  </si>
  <si>
    <t>RPL9A;RPL9B</t>
  </si>
  <si>
    <t>P05740;P46990</t>
  </si>
  <si>
    <t>60S ribosomal protein L17-A;60S ribosomal protein L17-B</t>
  </si>
  <si>
    <t>RPL17A;RPL17B</t>
  </si>
  <si>
    <t>P05748;P54780</t>
  </si>
  <si>
    <t>60S ribosomal protein L15-A;60S ribosomal protein L15-B</t>
  </si>
  <si>
    <t>RPL15A;RPL15B</t>
  </si>
  <si>
    <t>P05750</t>
  </si>
  <si>
    <t>40S ribosomal protein S3</t>
  </si>
  <si>
    <t>RPS3</t>
  </si>
  <si>
    <t>P05756</t>
  </si>
  <si>
    <t>40S ribosomal protein S13</t>
  </si>
  <si>
    <t>RPS13</t>
  </si>
  <si>
    <t>P05759;P0CG63;P0CH08;P0CH09</t>
  </si>
  <si>
    <t>Ubiquitin-40S ribosomal protein S31;Ubiquitin;40S ribosomal protein S31;Polyubiquitin;Ubiquitin;Ubiquitin-60S ribosomal protein L40;Ubiquitin;60S ribosomal protein L40</t>
  </si>
  <si>
    <t>RPS31;UBI4;RPL40A;RPL40B</t>
  </si>
  <si>
    <t>P06100</t>
  </si>
  <si>
    <t>General negative regulator of transcription subunit 2</t>
  </si>
  <si>
    <t>CDC36</t>
  </si>
  <si>
    <t>P06102</t>
  </si>
  <si>
    <t>General negative regulator of transcription subunit 3</t>
  </si>
  <si>
    <t>NOT3</t>
  </si>
  <si>
    <t>P06103</t>
  </si>
  <si>
    <t>Eukaryotic translation initiation factor 3 subunit B</t>
  </si>
  <si>
    <t>PRT1</t>
  </si>
  <si>
    <t>P06106</t>
  </si>
  <si>
    <t>Protein MET17;O-acetylhomoserine sulfhydrylase;O-acetylserine sulfhydrylase</t>
  </si>
  <si>
    <t>MET17</t>
  </si>
  <si>
    <t>P06169;P16467;P26263;Q07471</t>
  </si>
  <si>
    <t>P06169</t>
  </si>
  <si>
    <t>Pyruvate decarboxylase isozyme 1</t>
  </si>
  <si>
    <t>PDC1</t>
  </si>
  <si>
    <t>P06245;P05986;P06244</t>
  </si>
  <si>
    <t>cAMP-dependent protein kinase type 2;cAMP-dependent protein kinase type 3;cAMP-dependent protein kinase type 1</t>
  </si>
  <si>
    <t>TPK2;TPK3;TPK1</t>
  </si>
  <si>
    <t>P39516;P06367</t>
  </si>
  <si>
    <t>40S ribosomal protein S14-B;40S ribosomal protein S14-A</t>
  </si>
  <si>
    <t>RPS14B;RPS14A</t>
  </si>
  <si>
    <t>P06634;P24784</t>
  </si>
  <si>
    <t>P06634</t>
  </si>
  <si>
    <t>ATP-dependent RNA helicase DED1</t>
  </si>
  <si>
    <t>DED1</t>
  </si>
  <si>
    <t>P07149</t>
  </si>
  <si>
    <t>Fatty acid synthase subunit beta;3-hydroxypalmitoyl-[acyl-carrier-protein] dehydratase;Enoyl-[acyl-carrier-protein] reductase [NADH];[Acyl-carrier-protein] acetyltransferase;[Acyl-carrier-protein] malonyltransferase;S-acyl fatty acid synthase thioesterase</t>
  </si>
  <si>
    <t>FAS1</t>
  </si>
  <si>
    <t>P07244</t>
  </si>
  <si>
    <t>Bifunctional purine biosynthetic protein ADE5,7;Phosphoribosylamine--glycine ligase;Phosphoribosylformylglycinamidine cyclo-ligase</t>
  </si>
  <si>
    <t>ADE5,7</t>
  </si>
  <si>
    <t>P07246</t>
  </si>
  <si>
    <t>Alcohol dehydrogenase 3, mitochondrial</t>
  </si>
  <si>
    <t>ADH3</t>
  </si>
  <si>
    <t>P07248</t>
  </si>
  <si>
    <t>Regulatory protein ADR1</t>
  </si>
  <si>
    <t>ADR1</t>
  </si>
  <si>
    <t>P07251</t>
  </si>
  <si>
    <t>ATP synthase subunit alpha, mitochondrial</t>
  </si>
  <si>
    <t>ATP1</t>
  </si>
  <si>
    <t>P07259;P03965</t>
  </si>
  <si>
    <t>P07259</t>
  </si>
  <si>
    <t>Protein URA2;Glutamine-dependent carbamoyl-phosphate synthase;Aspartate carbamoyltransferase</t>
  </si>
  <si>
    <t>URA2</t>
  </si>
  <si>
    <t>P07260</t>
  </si>
  <si>
    <t>Eukaryotic translation initiation factor 4E</t>
  </si>
  <si>
    <t>CDC33</t>
  </si>
  <si>
    <t>P07278</t>
  </si>
  <si>
    <t>cAMP-dependent protein kinase regulatory subunit</t>
  </si>
  <si>
    <t>BCY1</t>
  </si>
  <si>
    <t>P07284</t>
  </si>
  <si>
    <t>Serine--tRNA ligase, cytoplasmic</t>
  </si>
  <si>
    <t>SES1</t>
  </si>
  <si>
    <t>P07342</t>
  </si>
  <si>
    <t>Acetolactate synthase catalytic subunit, mitochondrial</t>
  </si>
  <si>
    <t>ILV2</t>
  </si>
  <si>
    <t>P07560;Q99260</t>
  </si>
  <si>
    <t>P07560</t>
  </si>
  <si>
    <t>Ras-related protein SEC4</t>
  </si>
  <si>
    <t>SEC4</t>
  </si>
  <si>
    <t>P07806</t>
  </si>
  <si>
    <t>Valine--tRNA ligase, mitochondrial</t>
  </si>
  <si>
    <t>VAS1</t>
  </si>
  <si>
    <t>P08518</t>
  </si>
  <si>
    <t>DNA-directed RNA polymerase II subunit RPB2</t>
  </si>
  <si>
    <t>RPB2</t>
  </si>
  <si>
    <t>P08536</t>
  </si>
  <si>
    <t>Sulfate adenylyltransferase</t>
  </si>
  <si>
    <t>MET3</t>
  </si>
  <si>
    <t>P08566</t>
  </si>
  <si>
    <t>Pentafunctional AROM polypeptide;3-dehydroquinate synthase;3-phosphoshikimate 1-carboxyvinyltransferase;Shikimate kinase;3-dehydroquinate dehydratase;Shikimate dehydrogenase</t>
  </si>
  <si>
    <t>ARO1</t>
  </si>
  <si>
    <t>P08964</t>
  </si>
  <si>
    <t>Myosin-1</t>
  </si>
  <si>
    <t>MYO1</t>
  </si>
  <si>
    <t>P09232</t>
  </si>
  <si>
    <t>Cerevisin</t>
  </si>
  <si>
    <t>PRB1</t>
  </si>
  <si>
    <t>P09436</t>
  </si>
  <si>
    <t>Isoleucine--tRNA ligase, cytoplasmic</t>
  </si>
  <si>
    <t>ILS1</t>
  </si>
  <si>
    <t>P09547</t>
  </si>
  <si>
    <t>SWI/SNF chromatin-remodeling complex subunit SWI1</t>
  </si>
  <si>
    <t>SWI1</t>
  </si>
  <si>
    <t>P09624</t>
  </si>
  <si>
    <t>Dihydrolipoyl dehydrogenase, mitochondrial</t>
  </si>
  <si>
    <t>LPD1</t>
  </si>
  <si>
    <t>P09733;P09734</t>
  </si>
  <si>
    <t>Tubulin alpha-1 chain;Tubulin alpha-3 chain</t>
  </si>
  <si>
    <t>TUB1;TUB3</t>
  </si>
  <si>
    <t>P09798</t>
  </si>
  <si>
    <t>Anaphase-promoting complex subunit CDC16</t>
  </si>
  <si>
    <t>CDC16</t>
  </si>
  <si>
    <t>P09938</t>
  </si>
  <si>
    <t>Ribonucleoside-diphosphate reductase small chain 1</t>
  </si>
  <si>
    <t>RNR2</t>
  </si>
  <si>
    <t>P0C0T4;Q3E792</t>
  </si>
  <si>
    <t>40S ribosomal protein S25-B;40S ribosomal protein S25-A</t>
  </si>
  <si>
    <t>RPS25B;RPS25A</t>
  </si>
  <si>
    <t>P0C2H6;P0C2H7</t>
  </si>
  <si>
    <t>60S ribosomal protein L27-A;60S ribosomal protein L27-B</t>
  </si>
  <si>
    <t>RPL27A;RPL27B</t>
  </si>
  <si>
    <t>P0C2H8;P0C2H9</t>
  </si>
  <si>
    <t>60S ribosomal protein L31-A;60S ribosomal protein L31-B</t>
  </si>
  <si>
    <t>RPL31A;RPL31B</t>
  </si>
  <si>
    <t>P0C2J0;Q04711;P0C2I2;Q04670;Q92393;O13535;Q12193;P0C2J1;Q03619;Q12088;Q12316;Q03855</t>
  </si>
  <si>
    <t>Transposon Ty1-PR2 Gag-Pol polyprotein;Capsid protein;Ty1 protease;Integrase;Reverse transcriptase/ribonuclease H;Transposon Ty1-ML1 Gag-Pol polyprotein;Capsid protein;Ty1 protease;Integrase;Reverse transcriptase/ribonuclease H;Transposon Ty1-DR5 Gag-Pol polyprotein;Capsid protein;Ty1 protease;Integrase;Reverse transcriptase/ribonuclease H;Transposon Ty1-MR2 Gag-Pol polyprotein;Capsid protein;Ty1 protease;Integrase;Reverse transcriptase/ribonuclease H;Transposon Ty1-OR Gag-Pol polyprotein;Capsid protein;Ty1 protease;Integrase;Reverse transcriptase/ribonuclease H;Transposon Ty1-H Gag-Pol polyprotein;Capsid protein;Ty1 protease;Integrase;Reverse transcriptase/ribonuclease H;Transposon Ty1-BR Gag-Pol polyprotein;Capsid protein;Ty1 protease;Integrase;Reverse transcriptase/ribonuclease H;Transposon Ty1-PR3 Gag-Pol polyprotein;Capsid protein;Ty1 protease;Integrase;Reverse transcriptase/ribonuclease H;Transposon Ty1-ER2 Gag-Pol polyprotein;Capsid protein;Ty1 protease;Integrase;Reverse transcriptase/ribonuclease H;Transposon Ty1-LR1 Gag-Pol polyprotein;Capsid protein;Ty1 protease;Integrase;Reverse transcriptase/ribonuclease H;Transposon Ty1-GR3 Gag-Pol polyprotein;Capsid protein;Ty1 protease;Integrase;Reverse transcriptase/ribonuclease H;Transposon Ty1-DR1 Gag-Pol polyprotein;Capsid protein;Ty1 protease;Integrase;Reverse transcriptase/ribonuclease H</t>
  </si>
  <si>
    <t>TY1B-PR2;TY1B-ML1;TY1B-DR5;TY1B-MR2;TY1B-OR;TY1B-H;TY1B-BR;TY1B-PR3;TY1B-ER2;TY1B-LR1;TY1B-GR3;TY1B-DR1</t>
  </si>
  <si>
    <t>P0CS90;P39987</t>
  </si>
  <si>
    <t>P0CS90</t>
  </si>
  <si>
    <t>Heat shock protein SSC1, mitochondrial</t>
  </si>
  <si>
    <t>SSC1</t>
  </si>
  <si>
    <t>P0CX23;P0CX24</t>
  </si>
  <si>
    <t>60S ribosomal protein L20-A;60S ribosomal protein L20-B</t>
  </si>
  <si>
    <t>RPL20A;RPL20B</t>
  </si>
  <si>
    <t>P0CX25;P0CX26</t>
  </si>
  <si>
    <t>60S ribosomal protein L43-A;60S ribosomal protein L43-B</t>
  </si>
  <si>
    <t>RPL43A;RPL43B</t>
  </si>
  <si>
    <t>P0CX31;P0CX32</t>
  </si>
  <si>
    <t>40S ribosomal protein S24-A;40S ribosomal protein S24-B</t>
  </si>
  <si>
    <t>RPS24A;RPS24B</t>
  </si>
  <si>
    <t>P0CX35;P0CX36</t>
  </si>
  <si>
    <t>40S ribosomal protein S4-A;40S ribosomal protein S4-B</t>
  </si>
  <si>
    <t>RPS4A;RPS4B</t>
  </si>
  <si>
    <t>P0CX37;P0CX38</t>
  </si>
  <si>
    <t>40S ribosomal protein S6-A;40S ribosomal protein S6-B</t>
  </si>
  <si>
    <t>RPS6A;RPS6B</t>
  </si>
  <si>
    <t>P0CX39;P0CX40</t>
  </si>
  <si>
    <t>40S ribosomal protein S8-A;40S ribosomal protein S8-B</t>
  </si>
  <si>
    <t>RPS8A;RPS8B</t>
  </si>
  <si>
    <t>P0CX45;P0CX46</t>
  </si>
  <si>
    <t>60S ribosomal protein L2-A;60S ribosomal protein L2-B</t>
  </si>
  <si>
    <t>RPL2A;RPL2B</t>
  </si>
  <si>
    <t>P0CX47;P0CX48</t>
  </si>
  <si>
    <t>40S ribosomal protein S11-A;40S ribosomal protein S11-B</t>
  </si>
  <si>
    <t>RPS11A;RPS11B</t>
  </si>
  <si>
    <t>P0CX49;P0CX50</t>
  </si>
  <si>
    <t>60S ribosomal protein L18-A;60S ribosomal protein L18-B</t>
  </si>
  <si>
    <t>RPL18A;RPL18B</t>
  </si>
  <si>
    <t>P0CX53;P0CX54</t>
  </si>
  <si>
    <t>60S ribosomal protein L12-A;60S ribosomal protein L12-B</t>
  </si>
  <si>
    <t>RPL12A;RPL12B</t>
  </si>
  <si>
    <t>P0CX55;P0CX56</t>
  </si>
  <si>
    <t>40S ribosomal protein S18-A;40S ribosomal protein S18-B</t>
  </si>
  <si>
    <t>RPS18A;RPS18B</t>
  </si>
  <si>
    <t>P0CX82;P0CX83</t>
  </si>
  <si>
    <t>60S ribosomal protein L19-A;60S ribosomal protein L19-B</t>
  </si>
  <si>
    <t>RPL19A;RPL19B</t>
  </si>
  <si>
    <t>P0CX84;P0CX85</t>
  </si>
  <si>
    <t>60S ribosomal protein L35-A;60S ribosomal protein L35-B</t>
  </si>
  <si>
    <t>RPL35A;RPL35B</t>
  </si>
  <si>
    <t>P10591</t>
  </si>
  <si>
    <t>Heat shock protein SSA1</t>
  </si>
  <si>
    <t>SSA1</t>
  </si>
  <si>
    <t>P10592</t>
  </si>
  <si>
    <t>Heat shock protein SSA2</t>
  </si>
  <si>
    <t>SSA2</t>
  </si>
  <si>
    <t>P10664;P49626</t>
  </si>
  <si>
    <t>60S ribosomal protein L4-A;60S ribosomal protein L4-B</t>
  </si>
  <si>
    <t>RPL4A;RPL4B</t>
  </si>
  <si>
    <t>P10964</t>
  </si>
  <si>
    <t>DNA-directed RNA polymerase I subunit RPA190</t>
  </si>
  <si>
    <t>RPA190</t>
  </si>
  <si>
    <t>P11076;P19146</t>
  </si>
  <si>
    <t>ADP-ribosylation factor 1;ADP-ribosylation factor 2</t>
  </si>
  <si>
    <t>ARF1;ARF2</t>
  </si>
  <si>
    <t>P11412</t>
  </si>
  <si>
    <t>Glucose-6-phosphate 1-dehydrogenase</t>
  </si>
  <si>
    <t>ZWF1</t>
  </si>
  <si>
    <t>P11433</t>
  </si>
  <si>
    <t>Cell division control protein 24</t>
  </si>
  <si>
    <t>CDC24</t>
  </si>
  <si>
    <t>P11484</t>
  </si>
  <si>
    <t>Heat shock protein SSB1</t>
  </si>
  <si>
    <t>SSB1</t>
  </si>
  <si>
    <t>P11491</t>
  </si>
  <si>
    <t>Repressible alkaline phosphatase;Soluble alkaline phosphatase</t>
  </si>
  <si>
    <t>PHO8</t>
  </si>
  <si>
    <t>P11792</t>
  </si>
  <si>
    <t>Serine/threonine-protein kinase SCH9</t>
  </si>
  <si>
    <t>SCH9</t>
  </si>
  <si>
    <t>P11938</t>
  </si>
  <si>
    <t>DNA-binding protein RAP1</t>
  </si>
  <si>
    <t>RAP1</t>
  </si>
  <si>
    <t>P12383</t>
  </si>
  <si>
    <t>Transcription factor PDR1</t>
  </si>
  <si>
    <t>PDR1</t>
  </si>
  <si>
    <t>P12612</t>
  </si>
  <si>
    <t>T-complex protein 1 subunit alpha</t>
  </si>
  <si>
    <t>TCP1</t>
  </si>
  <si>
    <t>P12688</t>
  </si>
  <si>
    <t>Serine/threonine-protein kinase YPK1</t>
  </si>
  <si>
    <t>YPK1</t>
  </si>
  <si>
    <t>P12695</t>
  </si>
  <si>
    <t>Dihydrolipoyllysine-residue acetyltransferase component of pyruvate dehydrogenase complex, mitochondrial</t>
  </si>
  <si>
    <t>LAT1</t>
  </si>
  <si>
    <t>P12709</t>
  </si>
  <si>
    <t>Glucose-6-phosphate isomerase</t>
  </si>
  <si>
    <t>PGI1</t>
  </si>
  <si>
    <t>P12754</t>
  </si>
  <si>
    <t>Translation initiation factor eIF-2B subunit delta</t>
  </si>
  <si>
    <t>GCD2</t>
  </si>
  <si>
    <t>P12868</t>
  </si>
  <si>
    <t>Vacuolar membrane protein PEP5</t>
  </si>
  <si>
    <t>PEP5</t>
  </si>
  <si>
    <t>P14120</t>
  </si>
  <si>
    <t>60S ribosomal protein L30</t>
  </si>
  <si>
    <t>RPL30</t>
  </si>
  <si>
    <t>P14126</t>
  </si>
  <si>
    <t>60S ribosomal protein L3</t>
  </si>
  <si>
    <t>RPL3</t>
  </si>
  <si>
    <t>P14540</t>
  </si>
  <si>
    <t>Fructose-bisphosphate aldolase</t>
  </si>
  <si>
    <t>FBA1</t>
  </si>
  <si>
    <t>P14680</t>
  </si>
  <si>
    <t>Dual specificity protein kinase YAK1</t>
  </si>
  <si>
    <t>YAK1</t>
  </si>
  <si>
    <t>P14742</t>
  </si>
  <si>
    <t>Glucosamine--fructose-6-phosphate aminotransferase [isomerizing]</t>
  </si>
  <si>
    <t>GFA1</t>
  </si>
  <si>
    <t>P14747</t>
  </si>
  <si>
    <t>Serine/threonine-protein phosphatase 2B catalytic subunit A2</t>
  </si>
  <si>
    <t>CMP2</t>
  </si>
  <si>
    <t>P14904</t>
  </si>
  <si>
    <t>Vacuolar aminopeptidase 1</t>
  </si>
  <si>
    <t>LAP4</t>
  </si>
  <si>
    <t>P15108</t>
  </si>
  <si>
    <t>ATP-dependent molecular chaperone HSC82</t>
  </si>
  <si>
    <t>HSC82</t>
  </si>
  <si>
    <t>P15180</t>
  </si>
  <si>
    <t>Lysine--tRNA ligase, cytoplasmic</t>
  </si>
  <si>
    <t>KRS1</t>
  </si>
  <si>
    <t>P15274</t>
  </si>
  <si>
    <t>AMP deaminase</t>
  </si>
  <si>
    <t>AMD1</t>
  </si>
  <si>
    <t>P15303</t>
  </si>
  <si>
    <t>Protein transport protein SEC23</t>
  </si>
  <si>
    <t>SEC23</t>
  </si>
  <si>
    <t>P15625</t>
  </si>
  <si>
    <t>Phenylalanine--tRNA ligase alpha subunit</t>
  </si>
  <si>
    <t>FRS2</t>
  </si>
  <si>
    <t>P15646</t>
  </si>
  <si>
    <t>rRNA 2-O-methyltransferase fibrillarin</t>
  </si>
  <si>
    <t>NOP1</t>
  </si>
  <si>
    <t>P15992</t>
  </si>
  <si>
    <t>Heat shock protein 26</t>
  </si>
  <si>
    <t>HSP26</t>
  </si>
  <si>
    <t>P16140</t>
  </si>
  <si>
    <t>V-type proton ATPase subunit B</t>
  </si>
  <si>
    <t>VMA2</t>
  </si>
  <si>
    <t>P16474</t>
  </si>
  <si>
    <t>78 kDa glucose-regulated protein homolog</t>
  </si>
  <si>
    <t>KAR2</t>
  </si>
  <si>
    <t>P16521</t>
  </si>
  <si>
    <t>Elongation factor 3A</t>
  </si>
  <si>
    <t>YEF3</t>
  </si>
  <si>
    <t>P16522</t>
  </si>
  <si>
    <t>Anaphase-promoting complex subunit CDC23</t>
  </si>
  <si>
    <t>CDC23</t>
  </si>
  <si>
    <t>P16649</t>
  </si>
  <si>
    <t>General transcriptional corepressor TUP1</t>
  </si>
  <si>
    <t>TUP1</t>
  </si>
  <si>
    <t>P16861</t>
  </si>
  <si>
    <t>6-phosphofructokinase subunit alpha</t>
  </si>
  <si>
    <t>PFK1</t>
  </si>
  <si>
    <t>P16862</t>
  </si>
  <si>
    <t>6-phosphofructokinase subunit beta</t>
  </si>
  <si>
    <t>PFK2</t>
  </si>
  <si>
    <t>P17255</t>
  </si>
  <si>
    <t>V-type proton ATPase catalytic subunit A;Endonuclease PI-SceI</t>
  </si>
  <si>
    <t>VMA1</t>
  </si>
  <si>
    <t>P17442</t>
  </si>
  <si>
    <t>Phosphate system positive regulatory protein PHO81</t>
  </si>
  <si>
    <t>PHO81</t>
  </si>
  <si>
    <t>P17555</t>
  </si>
  <si>
    <t>Adenylyl cyclase-associated protein</t>
  </si>
  <si>
    <t>SRV2</t>
  </si>
  <si>
    <t>P17709</t>
  </si>
  <si>
    <t>Glucokinase-1</t>
  </si>
  <si>
    <t>GLK1</t>
  </si>
  <si>
    <t>P17883</t>
  </si>
  <si>
    <t>Superkiller protein 3</t>
  </si>
  <si>
    <t>SKI3</t>
  </si>
  <si>
    <t>P18480</t>
  </si>
  <si>
    <t>SWI/SNF chromatin-remodeling complex subunit SNF5</t>
  </si>
  <si>
    <t>SNF5</t>
  </si>
  <si>
    <t>P18759</t>
  </si>
  <si>
    <t>Vesicular-fusion protein SEC18</t>
  </si>
  <si>
    <t>SEC18</t>
  </si>
  <si>
    <t>P18961</t>
  </si>
  <si>
    <t>Serine/threonine-protein kinase YPK2/YKR2</t>
  </si>
  <si>
    <t>YPK2</t>
  </si>
  <si>
    <t>P19097</t>
  </si>
  <si>
    <t>Fatty acid synthase subunit alpha;Acyl carrier;3-oxoacyl-[acyl-carrier-protein] reductase;3-oxoacyl-[acyl-carrier-protein] synthase</t>
  </si>
  <si>
    <t>FAS2</t>
  </si>
  <si>
    <t>P19263</t>
  </si>
  <si>
    <t>Mediator of RNA polymerase II transcription subunit 14</t>
  </si>
  <si>
    <t>RGR1</t>
  </si>
  <si>
    <t>P19414</t>
  </si>
  <si>
    <t>Aconitate hydratase, mitochondrial</t>
  </si>
  <si>
    <t>ACO1</t>
  </si>
  <si>
    <t>P19524</t>
  </si>
  <si>
    <t>Myosin-2</t>
  </si>
  <si>
    <t>MYO2</t>
  </si>
  <si>
    <t>P19658</t>
  </si>
  <si>
    <t>Exocyst complex component EXO70</t>
  </si>
  <si>
    <t>EXO70</t>
  </si>
  <si>
    <t>P19659</t>
  </si>
  <si>
    <t>Mediator of RNA polymerase II transcription subunit 15</t>
  </si>
  <si>
    <t>GAL11</t>
  </si>
  <si>
    <t>P19812</t>
  </si>
  <si>
    <t>E3 ubiquitin-protein ligase UBR1</t>
  </si>
  <si>
    <t>UBR1</t>
  </si>
  <si>
    <t>P19882</t>
  </si>
  <si>
    <t>Heat shock protein 60, mitochondrial</t>
  </si>
  <si>
    <t>HSP60</t>
  </si>
  <si>
    <t>P20447</t>
  </si>
  <si>
    <t>ATP-dependent RNA helicase DBP3</t>
  </si>
  <si>
    <t>DBP3</t>
  </si>
  <si>
    <t>P20795</t>
  </si>
  <si>
    <t>Vacuolar protein sorting-associated protein 33</t>
  </si>
  <si>
    <t>VPS33</t>
  </si>
  <si>
    <t>P20967</t>
  </si>
  <si>
    <t>2-oxoglutarate dehydrogenase, mitochondrial</t>
  </si>
  <si>
    <t>KGD1</t>
  </si>
  <si>
    <t>P21269</t>
  </si>
  <si>
    <t>CCA tRNA nucleotidyltransferase, mitochondrial</t>
  </si>
  <si>
    <t>CCA1</t>
  </si>
  <si>
    <t>P21304</t>
  </si>
  <si>
    <t>Periodic tryptophan protein 1</t>
  </si>
  <si>
    <t>PWP1</t>
  </si>
  <si>
    <t>P21373</t>
  </si>
  <si>
    <t>NAD(+) kinase</t>
  </si>
  <si>
    <t>UTR1</t>
  </si>
  <si>
    <t>P21538</t>
  </si>
  <si>
    <t>DNA-binding protein REB1</t>
  </si>
  <si>
    <t>REB1</t>
  </si>
  <si>
    <t>P21576</t>
  </si>
  <si>
    <t>Vacuolar protein sorting-associated protein 1</t>
  </si>
  <si>
    <t>VPS1</t>
  </si>
  <si>
    <t>P22082</t>
  </si>
  <si>
    <t>Transcription regulatory protein SNF2</t>
  </si>
  <si>
    <t>SNF2</t>
  </si>
  <si>
    <t>P22137</t>
  </si>
  <si>
    <t>Clathrin heavy chain</t>
  </si>
  <si>
    <t>CHC1</t>
  </si>
  <si>
    <t>P22138</t>
  </si>
  <si>
    <t>DNA-directed RNA polymerase I subunit RPA135</t>
  </si>
  <si>
    <t>RPA135</t>
  </si>
  <si>
    <t>P22147</t>
  </si>
  <si>
    <t>5-3 exoribonuclease 1</t>
  </si>
  <si>
    <t>KEM1</t>
  </si>
  <si>
    <t>P22202</t>
  </si>
  <si>
    <t>Heat shock protein SSA4</t>
  </si>
  <si>
    <t>SSA4</t>
  </si>
  <si>
    <t>P22211</t>
  </si>
  <si>
    <t>Nitrogen permease reactivator protein</t>
  </si>
  <si>
    <t>NPR1</t>
  </si>
  <si>
    <t>P22224</t>
  </si>
  <si>
    <t>Exocyst complex component SEC15</t>
  </si>
  <si>
    <t>SEC15</t>
  </si>
  <si>
    <t>P22276</t>
  </si>
  <si>
    <t>DNA-directed RNA polymerase III subunit RPC2</t>
  </si>
  <si>
    <t>RET1</t>
  </si>
  <si>
    <t>P22579</t>
  </si>
  <si>
    <t>Transcriptional regulatory protein SIN3</t>
  </si>
  <si>
    <t>SIN3</t>
  </si>
  <si>
    <t>P23254</t>
  </si>
  <si>
    <t>Transketolase 1</t>
  </si>
  <si>
    <t>TKL1</t>
  </si>
  <si>
    <t>P23292;P23291</t>
  </si>
  <si>
    <t>P23292</t>
  </si>
  <si>
    <t>Casein kinase I homolog 2</t>
  </si>
  <si>
    <t>YCK2</t>
  </si>
  <si>
    <t>P23301</t>
  </si>
  <si>
    <t>Eukaryotic translation initiation factor 5A-1</t>
  </si>
  <si>
    <t>HYP2</t>
  </si>
  <si>
    <t>P23337</t>
  </si>
  <si>
    <t>Glycogen [starch] synthase isoform 1</t>
  </si>
  <si>
    <t>GSY1</t>
  </si>
  <si>
    <t>P23503</t>
  </si>
  <si>
    <t>Cytosolic Fe-S cluster assembly factor NAR1</t>
  </si>
  <si>
    <t>NAR1</t>
  </si>
  <si>
    <t>P23615</t>
  </si>
  <si>
    <t>Transcription elongation factor SPT6</t>
  </si>
  <si>
    <t>SPT6</t>
  </si>
  <si>
    <t>P24276</t>
  </si>
  <si>
    <t>Protein SSD1</t>
  </si>
  <si>
    <t>SSD1</t>
  </si>
  <si>
    <t>P24814</t>
  </si>
  <si>
    <t>SCF E3 ubiquitin ligase complex F-box protein GRR1</t>
  </si>
  <si>
    <t>GRR1</t>
  </si>
  <si>
    <t>P25339</t>
  </si>
  <si>
    <t>Pumilio homology domain family member 4</t>
  </si>
  <si>
    <t>PUF4</t>
  </si>
  <si>
    <t>P25357</t>
  </si>
  <si>
    <t>Probable DNA-binding protein SNT1</t>
  </si>
  <si>
    <t>SNT1</t>
  </si>
  <si>
    <t>P25374</t>
  </si>
  <si>
    <t>Cysteine desulfurase, mitochondrial</t>
  </si>
  <si>
    <t>NFS1</t>
  </si>
  <si>
    <t>P25384;P0C2J3;Q12337;P0CX63;P0CX64;Q03494;Q12113;Q12501;P0C2J5;P25383;P0C2J2;P0C2J4;Q12392;Q99303;P0C2J6;Q12260;P0CX61;P0CX62;Q03483;Q12293;Q12439</t>
  </si>
  <si>
    <t>P25384;P0C2J3;Q12337;P0CX63;P0CX64;Q03494;Q12113;Q12501;P0C2J5</t>
  </si>
  <si>
    <t>Transposon Ty2-C Gag-Pol polyprotein;Capsid protein;Ty2 protease;Integrase;Reverse transcriptase/ribonuclease H;Transposon Ty2-LR1 Gag-Pol polyprotein;Capsid protein;Ty2 protease;Integrase;Reverse transcriptase/ribonuclease H;Transposon Ty2-GR1 Gag-Pol polyprotein;Capsid protein;Ty2 protease;Integrase;Reverse transcriptase/ribonuclease H;Transposon Ty2-F Gag-Pol polyprotein;Capsid protein;Ty2 protease;Integrase;Reverse transcriptase/ribonuclease H;Transposon Ty2-GR2 Gag-Pol polyprotein;Capsid protein;Ty2 protease;Integrase;Reverse transcriptase/ribonuclease H;Transposon Ty2-DR2 Gag-Pol polyprotein;Capsid protein;Ty2 protease;Integrase;Reverse transcriptase/ribonuclease H;Transposon Ty2-OR1 Gag-Pol polyprotein;Capsid protein;Ty2 protease;Integrase;Reverse transcriptase/ribonuclease H;Transposon Ty2-OR2 Gag-Pol polyprotein;Capsid protein;Ty2 protease;Integrase;Reverse transcriptase/ribonuclease H;Transposon Ty2-LR2 Gag-Pol polyprotein;Capsid protein;Ty2 protease;Integrase;Reverse transcriptase/ribonuclease H</t>
  </si>
  <si>
    <t>TY2B-C;TY2B-LR1;TY2B-GR1;TY2B-F;TY2B-GR2;TY2B-DR2;TY2B-OR1;TY2B-OR2;TY2B-LR2</t>
  </si>
  <si>
    <t>P25390</t>
  </si>
  <si>
    <t>Serine/threonine-protein kinase SSK22</t>
  </si>
  <si>
    <t>SSK22</t>
  </si>
  <si>
    <t>P25491</t>
  </si>
  <si>
    <t>Mitochondrial protein import protein MAS5</t>
  </si>
  <si>
    <t>YDJ1</t>
  </si>
  <si>
    <t>P25567</t>
  </si>
  <si>
    <t>RNA-binding protein SRO9</t>
  </si>
  <si>
    <t>SRO9</t>
  </si>
  <si>
    <t>P25569</t>
  </si>
  <si>
    <t>Glucose-induced degradation protein 7</t>
  </si>
  <si>
    <t>GID7</t>
  </si>
  <si>
    <t>P25572</t>
  </si>
  <si>
    <t>Putative uncharacterized protein YCL042W</t>
  </si>
  <si>
    <t>P25605</t>
  </si>
  <si>
    <t>Acetolactate synthase small subunit, mitochondrial</t>
  </si>
  <si>
    <t>ILV6</t>
  </si>
  <si>
    <t>P25623</t>
  </si>
  <si>
    <t>Suppressor of yeast profilin deletion</t>
  </si>
  <si>
    <t>SYP1</t>
  </si>
  <si>
    <t>P25632</t>
  </si>
  <si>
    <t>Chromatin structure-remodeling complex protein RSC6</t>
  </si>
  <si>
    <t>RSC6</t>
  </si>
  <si>
    <t>P25635</t>
  </si>
  <si>
    <t>Periodic tryptophan protein 2</t>
  </si>
  <si>
    <t>PWP2</t>
  </si>
  <si>
    <t>P25644</t>
  </si>
  <si>
    <t>DNA topoisomerase 2-associated protein PAT1</t>
  </si>
  <si>
    <t>PAT1</t>
  </si>
  <si>
    <t>P25648</t>
  </si>
  <si>
    <t>Mediator of RNA polymerase II transcription subunit 12</t>
  </si>
  <si>
    <t>SRB8</t>
  </si>
  <si>
    <t>P25655</t>
  </si>
  <si>
    <t>General negative regulator of transcription subunit 1</t>
  </si>
  <si>
    <t>CDC39</t>
  </si>
  <si>
    <t>P25694</t>
  </si>
  <si>
    <t>Cell division control protein 48</t>
  </si>
  <si>
    <t>CDC48</t>
  </si>
  <si>
    <t>P26321</t>
  </si>
  <si>
    <t>60S ribosomal protein L5</t>
  </si>
  <si>
    <t>RPL5</t>
  </si>
  <si>
    <t>P26570;P33329</t>
  </si>
  <si>
    <t>P26570</t>
  </si>
  <si>
    <t>Serine/threonine-protein phosphatase PP-Z1</t>
  </si>
  <si>
    <t>PPZ1</t>
  </si>
  <si>
    <t>P26637</t>
  </si>
  <si>
    <t>Leucine--tRNA ligase, cytoplasmic</t>
  </si>
  <si>
    <t>CDC60</t>
  </si>
  <si>
    <t>P26785;P26784</t>
  </si>
  <si>
    <t>P26785</t>
  </si>
  <si>
    <t>60S ribosomal protein L16-B</t>
  </si>
  <si>
    <t>RPL16B</t>
  </si>
  <si>
    <t>P27472</t>
  </si>
  <si>
    <t>Glycogen [starch] synthase isoform 2</t>
  </si>
  <si>
    <t>GSY2</t>
  </si>
  <si>
    <t>P27614</t>
  </si>
  <si>
    <t>Carboxypeptidase S</t>
  </si>
  <si>
    <t>CPS1</t>
  </si>
  <si>
    <t>P27692</t>
  </si>
  <si>
    <t>Transcription elongation factor SPT5</t>
  </si>
  <si>
    <t>SPT5</t>
  </si>
  <si>
    <t>P27801</t>
  </si>
  <si>
    <t>Vacuolar membrane protein PEP3</t>
  </si>
  <si>
    <t>PEP3</t>
  </si>
  <si>
    <t>P28274;P38627</t>
  </si>
  <si>
    <t>P28274</t>
  </si>
  <si>
    <t>CTP synthase 1</t>
  </si>
  <si>
    <t>URA7</t>
  </si>
  <si>
    <t>P29453;P17076</t>
  </si>
  <si>
    <t>60S ribosomal protein L8-B;60S ribosomal protein L8-A</t>
  </si>
  <si>
    <t>RPL8B;RPL8A</t>
  </si>
  <si>
    <t>P29496</t>
  </si>
  <si>
    <t>Minichromosome maintenance protein 5</t>
  </si>
  <si>
    <t>MCM5</t>
  </si>
  <si>
    <t>P29539</t>
  </si>
  <si>
    <t>Telomere length regulator protein RIF1</t>
  </si>
  <si>
    <t>RIF1</t>
  </si>
  <si>
    <t>P30619</t>
  </si>
  <si>
    <t>Protein transport protein SEC1</t>
  </si>
  <si>
    <t>SEC1</t>
  </si>
  <si>
    <t>P30624</t>
  </si>
  <si>
    <t>Long-chain-fatty-acid--CoA ligase 1</t>
  </si>
  <si>
    <t>FAA1</t>
  </si>
  <si>
    <t>P30822</t>
  </si>
  <si>
    <t>Exportin-1</t>
  </si>
  <si>
    <t>CRM1</t>
  </si>
  <si>
    <t>P31384</t>
  </si>
  <si>
    <t>Glucose-repressible alcohol dehydrogenase transcriptional effector</t>
  </si>
  <si>
    <t>CCR4</t>
  </si>
  <si>
    <t>P31385</t>
  </si>
  <si>
    <t>Transcriptional regulatory protein DEP1</t>
  </si>
  <si>
    <t>DEP1</t>
  </si>
  <si>
    <t>P31539</t>
  </si>
  <si>
    <t>Heat shock protein 104</t>
  </si>
  <si>
    <t>HSP104</t>
  </si>
  <si>
    <t>P31688</t>
  </si>
  <si>
    <t>Trehalose-phosphatase</t>
  </si>
  <si>
    <t>TPS2</t>
  </si>
  <si>
    <t>P31755</t>
  </si>
  <si>
    <t>Initiation-specific alpha-1,6-mannosyltransferase</t>
  </si>
  <si>
    <t>OCH1</t>
  </si>
  <si>
    <t>P32074</t>
  </si>
  <si>
    <t>Coatomer subunit gamma</t>
  </si>
  <si>
    <t>SEC21</t>
  </si>
  <si>
    <t>P32259</t>
  </si>
  <si>
    <t>Mediator of RNA polymerase II transcription subunit 16</t>
  </si>
  <si>
    <t>SIN4</t>
  </si>
  <si>
    <t>P32264</t>
  </si>
  <si>
    <t>Glutamate 5-kinase</t>
  </si>
  <si>
    <t>PRO1</t>
  </si>
  <si>
    <t>P32316</t>
  </si>
  <si>
    <t>Acetyl-CoA hydrolase</t>
  </si>
  <si>
    <t>ACH1</t>
  </si>
  <si>
    <t>P32324</t>
  </si>
  <si>
    <t>Elongation factor 2</t>
  </si>
  <si>
    <t>EFT1</t>
  </si>
  <si>
    <t>P32327;P11154</t>
  </si>
  <si>
    <t>Pyruvate carboxylase 2;Pyruvate carboxylase 1</t>
  </si>
  <si>
    <t>PYC2;PYC1</t>
  </si>
  <si>
    <t>P32337</t>
  </si>
  <si>
    <t>Importin subunit beta-3</t>
  </si>
  <si>
    <t>PSE1</t>
  </si>
  <si>
    <t>P32380</t>
  </si>
  <si>
    <t>Spindle pole body component 110</t>
  </si>
  <si>
    <t>SPC110</t>
  </si>
  <si>
    <t>P32523</t>
  </si>
  <si>
    <t>Pre-mRNA-splicing factor 19</t>
  </si>
  <si>
    <t>PRP19</t>
  </si>
  <si>
    <t>P32561</t>
  </si>
  <si>
    <t>Histone deacetylase RPD3</t>
  </si>
  <si>
    <t>RPD3</t>
  </si>
  <si>
    <t>P32562</t>
  </si>
  <si>
    <t>Cell cycle serine/threonine-protein kinase CDC5/MSD2</t>
  </si>
  <si>
    <t>CDC5</t>
  </si>
  <si>
    <t>P32565</t>
  </si>
  <si>
    <t>26S proteasome regulatory subunit RPN2</t>
  </si>
  <si>
    <t>RPN2</t>
  </si>
  <si>
    <t>P32569</t>
  </si>
  <si>
    <t>Mediator of RNA polymerase II transcription subunit 17</t>
  </si>
  <si>
    <t>SRB4</t>
  </si>
  <si>
    <t>P32589;P32590</t>
  </si>
  <si>
    <t>P32589</t>
  </si>
  <si>
    <t>Heat shock protein homolog SSE1</t>
  </si>
  <si>
    <t>SSE1</t>
  </si>
  <si>
    <t>P32591</t>
  </si>
  <si>
    <t>SWI/SNF complex subunit SWI3</t>
  </si>
  <si>
    <t>SWI3</t>
  </si>
  <si>
    <t>P32597</t>
  </si>
  <si>
    <t>Nuclear protein STH1/NPS1</t>
  </si>
  <si>
    <t>STH1</t>
  </si>
  <si>
    <t>P32599</t>
  </si>
  <si>
    <t>Fimbrin</t>
  </si>
  <si>
    <t>SAC6</t>
  </si>
  <si>
    <t>P32790</t>
  </si>
  <si>
    <t>Actin cytoskeleton-regulatory complex protein SLA1</t>
  </si>
  <si>
    <t>SLA1</t>
  </si>
  <si>
    <t>P32793</t>
  </si>
  <si>
    <t>Protein YSC84</t>
  </si>
  <si>
    <t>YSC84</t>
  </si>
  <si>
    <t>P32832</t>
  </si>
  <si>
    <t>Chromatin structure-remodeling complex subunit RSC7</t>
  </si>
  <si>
    <t>NPL6</t>
  </si>
  <si>
    <t>P32836;P32835</t>
  </si>
  <si>
    <t>GTP-binding nuclear protein GSP2/CNR2;GTP-binding nuclear protein GSP1/CNR1</t>
  </si>
  <si>
    <t>GSP2;GSP1</t>
  </si>
  <si>
    <t>P32844</t>
  </si>
  <si>
    <t>Exocyst complex component SEC6</t>
  </si>
  <si>
    <t>SEC6</t>
  </si>
  <si>
    <t>P32861</t>
  </si>
  <si>
    <t>UTP--glucose-1-phosphate uridylyltransferase</t>
  </si>
  <si>
    <t>UGP1</t>
  </si>
  <si>
    <t>P32891</t>
  </si>
  <si>
    <t>D-lactate dehydrogenase [cytochrome] 1, mitochondrial</t>
  </si>
  <si>
    <t>DLD1</t>
  </si>
  <si>
    <t>P32893</t>
  </si>
  <si>
    <t>Trafficking protein particle complex II-specific subunit 65</t>
  </si>
  <si>
    <t>TRS65</t>
  </si>
  <si>
    <t>P32899</t>
  </si>
  <si>
    <t>U3 small nucleolar ribonucleoprotein protein IMP3</t>
  </si>
  <si>
    <t>IMP3</t>
  </si>
  <si>
    <t>P32904</t>
  </si>
  <si>
    <t>54S ribosomal protein L6, mitochondrial</t>
  </si>
  <si>
    <t>MRPL6</t>
  </si>
  <si>
    <t>P32908</t>
  </si>
  <si>
    <t>Structural maintenance of chromosomes protein 1</t>
  </si>
  <si>
    <t>SMC1</t>
  </si>
  <si>
    <t>P32909</t>
  </si>
  <si>
    <t>Protein SMY2</t>
  </si>
  <si>
    <t>SMY2</t>
  </si>
  <si>
    <t>P33202</t>
  </si>
  <si>
    <t>Ubiquitin fusion degradation protein 4</t>
  </si>
  <si>
    <t>UFD4</t>
  </si>
  <si>
    <t>P33203</t>
  </si>
  <si>
    <t>Pre-mRNA-processing protein PRP40</t>
  </si>
  <si>
    <t>PRP40</t>
  </si>
  <si>
    <t>P33298</t>
  </si>
  <si>
    <t>26S protease regulatory subunit 6B homolog</t>
  </si>
  <si>
    <t>RPT3</t>
  </si>
  <si>
    <t>P33299</t>
  </si>
  <si>
    <t>26S protease regulatory subunit 7 homolog</t>
  </si>
  <si>
    <t>RPT1</t>
  </si>
  <si>
    <t>P33322</t>
  </si>
  <si>
    <t>H/ACA ribonucleoprotein complex subunit 4</t>
  </si>
  <si>
    <t>CBF5</t>
  </si>
  <si>
    <t>P33332</t>
  </si>
  <si>
    <t>Exocyst complex component SEC3</t>
  </si>
  <si>
    <t>SEC3</t>
  </si>
  <si>
    <t>P33334</t>
  </si>
  <si>
    <t>Pre-mRNA-splicing factor 8</t>
  </si>
  <si>
    <t>PRP8</t>
  </si>
  <si>
    <t>P33750</t>
  </si>
  <si>
    <t>Protein SOF1</t>
  </si>
  <si>
    <t>SOF1</t>
  </si>
  <si>
    <t>P33892</t>
  </si>
  <si>
    <t>Translational activator GCN1</t>
  </si>
  <si>
    <t>GCN1</t>
  </si>
  <si>
    <t>P34163</t>
  </si>
  <si>
    <t>Sterol esterase TGL1</t>
  </si>
  <si>
    <t>TGL1</t>
  </si>
  <si>
    <t>P34241</t>
  </si>
  <si>
    <t>Nucleolar pre-ribosomal-associated protein 1</t>
  </si>
  <si>
    <t>URB1</t>
  </si>
  <si>
    <t>P34756</t>
  </si>
  <si>
    <t>1-phosphatidylinositol 3-phosphate 5-kinase FAB1</t>
  </si>
  <si>
    <t>FAB1</t>
  </si>
  <si>
    <t>P34761</t>
  </si>
  <si>
    <t>Protein WHI3</t>
  </si>
  <si>
    <t>WHI3</t>
  </si>
  <si>
    <t>P34909</t>
  </si>
  <si>
    <t>General negative regulator of transcription subunit 4</t>
  </si>
  <si>
    <t>MOT2</t>
  </si>
  <si>
    <t>P35177</t>
  </si>
  <si>
    <t>Transcriptional activator SPT7</t>
  </si>
  <si>
    <t>SPT7</t>
  </si>
  <si>
    <t>P35191</t>
  </si>
  <si>
    <t>DnaJ homolog 1, mitochondrial</t>
  </si>
  <si>
    <t>MDJ1</t>
  </si>
  <si>
    <t>P35207</t>
  </si>
  <si>
    <t>Antiviral helicase SKI2</t>
  </si>
  <si>
    <t>SKI2</t>
  </si>
  <si>
    <t>P35729</t>
  </si>
  <si>
    <t>Nucleoporin NUP120</t>
  </si>
  <si>
    <t>NUP120</t>
  </si>
  <si>
    <t>P35732</t>
  </si>
  <si>
    <t>RNA polymerase II degradation factor 1</t>
  </si>
  <si>
    <t>DEF1</t>
  </si>
  <si>
    <t>P36000</t>
  </si>
  <si>
    <t>AP-1 complex subunit beta-1</t>
  </si>
  <si>
    <t>APL2</t>
  </si>
  <si>
    <t>P36041</t>
  </si>
  <si>
    <t>Protein EAP1</t>
  </si>
  <si>
    <t>EAP1</t>
  </si>
  <si>
    <t>P36135;P46955</t>
  </si>
  <si>
    <t>P36135</t>
  </si>
  <si>
    <t>Protein UTH1</t>
  </si>
  <si>
    <t>UTH1</t>
  </si>
  <si>
    <t>P36158</t>
  </si>
  <si>
    <t>Uncharacterized protein YKR078W</t>
  </si>
  <si>
    <t>YKR078W</t>
  </si>
  <si>
    <t>P36161</t>
  </si>
  <si>
    <t>Nucleoporin NUP133</t>
  </si>
  <si>
    <t>NUP133</t>
  </si>
  <si>
    <t>P36534</t>
  </si>
  <si>
    <t>54S ribosomal protein L40, mitochondrial</t>
  </si>
  <si>
    <t>MRPL40</t>
  </si>
  <si>
    <t>P36775</t>
  </si>
  <si>
    <t>Lon protease homolog, mitochondrial</t>
  </si>
  <si>
    <t>PIM1</t>
  </si>
  <si>
    <t>P37291;P37292</t>
  </si>
  <si>
    <t>P37291</t>
  </si>
  <si>
    <t>Serine hydroxymethyltransferase, cytosolic</t>
  </si>
  <si>
    <t>SHM2</t>
  </si>
  <si>
    <t>P37302</t>
  </si>
  <si>
    <t>Aminopeptidase Y</t>
  </si>
  <si>
    <t>APE3</t>
  </si>
  <si>
    <t>P38061</t>
  </si>
  <si>
    <t>60S ribosomal protein L32</t>
  </si>
  <si>
    <t>RPL32</t>
  </si>
  <si>
    <t>P38070</t>
  </si>
  <si>
    <t>AGC kinase YPK3</t>
  </si>
  <si>
    <t>YPK3</t>
  </si>
  <si>
    <t>P38081</t>
  </si>
  <si>
    <t>Uncharacterized glycosyl hydrolase YBR056W</t>
  </si>
  <si>
    <t>P38114</t>
  </si>
  <si>
    <t>Uncharacterized transcriptional regulatory protein TBS1</t>
  </si>
  <si>
    <t>TBS1</t>
  </si>
  <si>
    <t>P38129</t>
  </si>
  <si>
    <t>Transcription initiation factor TFIID subunit 5</t>
  </si>
  <si>
    <t>TAF5</t>
  </si>
  <si>
    <t>P38144;Q08773</t>
  </si>
  <si>
    <t>P38144</t>
  </si>
  <si>
    <t>ISWI chromatin-remodeling complex ATPase ISW1</t>
  </si>
  <si>
    <t>ISW1</t>
  </si>
  <si>
    <t>P38164</t>
  </si>
  <si>
    <t>WD repeat-containing protein YBL104C</t>
  </si>
  <si>
    <t>P38217</t>
  </si>
  <si>
    <t>Importin subunit beta-2</t>
  </si>
  <si>
    <t>KAP104</t>
  </si>
  <si>
    <t>P38222</t>
  </si>
  <si>
    <t>Ribosomal N-lysine methyltransferase 3</t>
  </si>
  <si>
    <t>RKM3</t>
  </si>
  <si>
    <t>P38248</t>
  </si>
  <si>
    <t>Cell wall protein ECM33</t>
  </si>
  <si>
    <t>ECM33</t>
  </si>
  <si>
    <t>P38249</t>
  </si>
  <si>
    <t>Eukaryotic translation initiation factor 3 subunit A</t>
  </si>
  <si>
    <t>RPG1</t>
  </si>
  <si>
    <t>P38255</t>
  </si>
  <si>
    <t>Transcriptional regulatory protein RXT2</t>
  </si>
  <si>
    <t>RXT2</t>
  </si>
  <si>
    <t>P38262</t>
  </si>
  <si>
    <t>SIR4-interacting protein SIF2</t>
  </si>
  <si>
    <t>SIF2</t>
  </si>
  <si>
    <t>P38321</t>
  </si>
  <si>
    <t>Uncharacterized protein YBR225W</t>
  </si>
  <si>
    <t>P38333</t>
  </si>
  <si>
    <t>Essential nuclear protein 1</t>
  </si>
  <si>
    <t>ENP1</t>
  </si>
  <si>
    <t>P38346</t>
  </si>
  <si>
    <t>Probable target of rapamycin complex 2 subunit BIT2</t>
  </si>
  <si>
    <t>BIT2</t>
  </si>
  <si>
    <t>P38351</t>
  </si>
  <si>
    <t>RNA polymerase II-associated protein 1</t>
  </si>
  <si>
    <t>PAF1</t>
  </si>
  <si>
    <t>P38426</t>
  </si>
  <si>
    <t>Trehalose synthase complex regulatory subunit TPS3</t>
  </si>
  <si>
    <t>TPS3</t>
  </si>
  <si>
    <t>P38427</t>
  </si>
  <si>
    <t>Trehalose synthase complex regulatory subunit TSL1</t>
  </si>
  <si>
    <t>TSL1</t>
  </si>
  <si>
    <t>P38616</t>
  </si>
  <si>
    <t>Protein YGP1</t>
  </si>
  <si>
    <t>YGP1</t>
  </si>
  <si>
    <t>P38625</t>
  </si>
  <si>
    <t>GMP synthase [glutamine-hydrolyzing]</t>
  </si>
  <si>
    <t>GUA1</t>
  </si>
  <si>
    <t>P38701</t>
  </si>
  <si>
    <t>40S ribosomal protein S20</t>
  </si>
  <si>
    <t>RPS20</t>
  </si>
  <si>
    <t>P38707</t>
  </si>
  <si>
    <t>Asparagine--tRNA ligase, cytoplasmic</t>
  </si>
  <si>
    <t>DED81</t>
  </si>
  <si>
    <t>P38708</t>
  </si>
  <si>
    <t>Putative proline--tRNA ligase YHR020W</t>
  </si>
  <si>
    <t>YHR020W</t>
  </si>
  <si>
    <t>P38741</t>
  </si>
  <si>
    <t>Meiotic activator RIM4</t>
  </si>
  <si>
    <t>RIM4</t>
  </si>
  <si>
    <t>P38764</t>
  </si>
  <si>
    <t>26S proteasome regulatory subunit RPN1</t>
  </si>
  <si>
    <t>RPN1</t>
  </si>
  <si>
    <t>P38781;P38780</t>
  </si>
  <si>
    <t>P38781</t>
  </si>
  <si>
    <t>Chromatin structure-remodeling complex protein RSC30</t>
  </si>
  <si>
    <t>RSC30</t>
  </si>
  <si>
    <t>P38788</t>
  </si>
  <si>
    <t>Ribosome-associated complex subunit SSZ1</t>
  </si>
  <si>
    <t>SSZ1</t>
  </si>
  <si>
    <t>P38809</t>
  </si>
  <si>
    <t>Uncharacterized protein YHR097C</t>
  </si>
  <si>
    <t>YHR097C</t>
  </si>
  <si>
    <t>P38810</t>
  </si>
  <si>
    <t>SED5-binding protein 3</t>
  </si>
  <si>
    <t>SFB3</t>
  </si>
  <si>
    <t>P38811</t>
  </si>
  <si>
    <t>Transcription-associated protein 1</t>
  </si>
  <si>
    <t>TRA1</t>
  </si>
  <si>
    <t>P38814</t>
  </si>
  <si>
    <t>Protein SBE22</t>
  </si>
  <si>
    <t>SBE22</t>
  </si>
  <si>
    <t>P38840</t>
  </si>
  <si>
    <t>Aromatic amino acid aminotransferase 2</t>
  </si>
  <si>
    <t>ARO9</t>
  </si>
  <si>
    <t>P38853</t>
  </si>
  <si>
    <t>Kelch repeat-containing protein 1</t>
  </si>
  <si>
    <t>KEL1</t>
  </si>
  <si>
    <t>P38856</t>
  </si>
  <si>
    <t>Clathrin coat assembly protein AP180A</t>
  </si>
  <si>
    <t>YAP1801</t>
  </si>
  <si>
    <t>P38861</t>
  </si>
  <si>
    <t>60S ribosomal export protein NMD3</t>
  </si>
  <si>
    <t>NMD3</t>
  </si>
  <si>
    <t>P38874</t>
  </si>
  <si>
    <t>Elongator complex protein 5</t>
  </si>
  <si>
    <t>IKI1</t>
  </si>
  <si>
    <t>P38882</t>
  </si>
  <si>
    <t>U3 small nucleolar RNA-associated protein 9</t>
  </si>
  <si>
    <t>UTP9</t>
  </si>
  <si>
    <t>P38889;P10961</t>
  </si>
  <si>
    <t>P38889</t>
  </si>
  <si>
    <t>Transcription factor SKN7</t>
  </si>
  <si>
    <t>SKN7</t>
  </si>
  <si>
    <t>P38903</t>
  </si>
  <si>
    <t>Serine/threonine-protein phosphatase 2A 56 kDa regulatory subunit delta isoform</t>
  </si>
  <si>
    <t>RTS1</t>
  </si>
  <si>
    <t>P38915</t>
  </si>
  <si>
    <t>Transcription factor SPT8</t>
  </si>
  <si>
    <t>SPT8</t>
  </si>
  <si>
    <t>P38922</t>
  </si>
  <si>
    <t>Protein HRB1</t>
  </si>
  <si>
    <t>HRB1</t>
  </si>
  <si>
    <t>P39008</t>
  </si>
  <si>
    <t>Poly(A) ribonuclease POP2</t>
  </si>
  <si>
    <t>POP2</t>
  </si>
  <si>
    <t>P39016</t>
  </si>
  <si>
    <t>Suppressor protein MPT5</t>
  </si>
  <si>
    <t>MPT5</t>
  </si>
  <si>
    <t>P39076</t>
  </si>
  <si>
    <t>T-complex protein 1 subunit beta</t>
  </si>
  <si>
    <t>CCT2</t>
  </si>
  <si>
    <t>P39077</t>
  </si>
  <si>
    <t>T-complex protein 1 subunit gamma</t>
  </si>
  <si>
    <t>CCT3</t>
  </si>
  <si>
    <t>P39078</t>
  </si>
  <si>
    <t>T-complex protein 1 subunit delta</t>
  </si>
  <si>
    <t>CCT4</t>
  </si>
  <si>
    <t>P39079</t>
  </si>
  <si>
    <t>T-complex protein 1 subunit zeta</t>
  </si>
  <si>
    <t>CCT6</t>
  </si>
  <si>
    <t>P39106</t>
  </si>
  <si>
    <t>Alpha-1,3-mannosyltransferase MNN1</t>
  </si>
  <si>
    <t>MNN1</t>
  </si>
  <si>
    <t>P39113</t>
  </si>
  <si>
    <t>Regulatory protein CAT8</t>
  </si>
  <si>
    <t>CAT8</t>
  </si>
  <si>
    <t>P39517</t>
  </si>
  <si>
    <t>ATP-dependent RNA helicase DHH1</t>
  </si>
  <si>
    <t>DHH1</t>
  </si>
  <si>
    <t>P39523</t>
  </si>
  <si>
    <t>Uncharacterized protein YMR124W</t>
  </si>
  <si>
    <t>P39529</t>
  </si>
  <si>
    <t>Putative transcriptional regulatory protein YJL206C</t>
  </si>
  <si>
    <t>P39685</t>
  </si>
  <si>
    <t>Nucleoporin POM152</t>
  </si>
  <si>
    <t>POM152</t>
  </si>
  <si>
    <t>P39714</t>
  </si>
  <si>
    <t>Diacetyl reductase [(R)-acetoin forming]</t>
  </si>
  <si>
    <t>BDH1</t>
  </si>
  <si>
    <t>P39743</t>
  </si>
  <si>
    <t>Reduced viability upon starvation protein 167</t>
  </si>
  <si>
    <t>RVS167</t>
  </si>
  <si>
    <t>P39904</t>
  </si>
  <si>
    <t>Vacuolar protein sorting-associated protein 52</t>
  </si>
  <si>
    <t>VPS52</t>
  </si>
  <si>
    <t>P39925</t>
  </si>
  <si>
    <t>Mitochondrial respiratory chain complexes assembly protein AFG3</t>
  </si>
  <si>
    <t>AFG3</t>
  </si>
  <si>
    <t>P39935</t>
  </si>
  <si>
    <t>Eukaryotic initiation factor 4F subunit p150</t>
  </si>
  <si>
    <t>TIF4631</t>
  </si>
  <si>
    <t>P39936</t>
  </si>
  <si>
    <t>Eukaryotic initiation factor 4F subunit p130</t>
  </si>
  <si>
    <t>TIF4632</t>
  </si>
  <si>
    <t>P39938;P39939</t>
  </si>
  <si>
    <t>40S ribosomal protein S26-A;40S ribosomal protein S26-B</t>
  </si>
  <si>
    <t>RPS26A;RPS26B</t>
  </si>
  <si>
    <t>P39940</t>
  </si>
  <si>
    <t>E3 ubiquitin-protein ligase RSP5</t>
  </si>
  <si>
    <t>RSP5</t>
  </si>
  <si>
    <t>P39954</t>
  </si>
  <si>
    <t>Adenosylhomocysteinase</t>
  </si>
  <si>
    <t>SAH1</t>
  </si>
  <si>
    <t>P39960</t>
  </si>
  <si>
    <t>GTPase-activating protein BEM2/IPL2</t>
  </si>
  <si>
    <t>BEM2</t>
  </si>
  <si>
    <t>P39968</t>
  </si>
  <si>
    <t>Vacuolar protein 8</t>
  </si>
  <si>
    <t>VAC8</t>
  </si>
  <si>
    <t>P39976</t>
  </si>
  <si>
    <t>D-lactate dehydrogenase [cytochrome] 3</t>
  </si>
  <si>
    <t>DLD3</t>
  </si>
  <si>
    <t>P40010</t>
  </si>
  <si>
    <t>Nuclear GTP-binding protein NUG1</t>
  </si>
  <si>
    <t>NUG1</t>
  </si>
  <si>
    <t>P40016</t>
  </si>
  <si>
    <t>26S proteasome regulatory subunit RPN3</t>
  </si>
  <si>
    <t>RPN3</t>
  </si>
  <si>
    <t>P40017</t>
  </si>
  <si>
    <t>Carnitine O-acetyltransferase YAT2</t>
  </si>
  <si>
    <t>YAT2</t>
  </si>
  <si>
    <t>P40024</t>
  </si>
  <si>
    <t>ABC transporter ATP-binding protein ARB1</t>
  </si>
  <si>
    <t>ARB1</t>
  </si>
  <si>
    <t>P40043</t>
  </si>
  <si>
    <t>Respiratory growth induced protein 1</t>
  </si>
  <si>
    <t>RGI1</t>
  </si>
  <si>
    <t>P40055;REV__P69850</t>
  </si>
  <si>
    <t>P40055</t>
  </si>
  <si>
    <t>U3 small nucleolar RNA-associated protein 7</t>
  </si>
  <si>
    <t>UTP7</t>
  </si>
  <si>
    <t>P40069</t>
  </si>
  <si>
    <t>Importin subunit beta-4</t>
  </si>
  <si>
    <t>KAP123</t>
  </si>
  <si>
    <t>P40096</t>
  </si>
  <si>
    <t>Negative cofactor 2 complex subunit alpha</t>
  </si>
  <si>
    <t>BUR6</t>
  </si>
  <si>
    <t>P40150</t>
  </si>
  <si>
    <t>Heat shock protein SSB2</t>
  </si>
  <si>
    <t>SSB2</t>
  </si>
  <si>
    <t>P40164</t>
  </si>
  <si>
    <t>Serine/threonine-protein phosphatase 4 regulatory subunit 3</t>
  </si>
  <si>
    <t>PSY2</t>
  </si>
  <si>
    <t>P40212;Q12690</t>
  </si>
  <si>
    <t>60S ribosomal protein L13-B;60S ribosomal protein L13-A</t>
  </si>
  <si>
    <t>RPL13B;RPL13A</t>
  </si>
  <si>
    <t>P40327</t>
  </si>
  <si>
    <t>26S protease regulatory subunit 4 homolog</t>
  </si>
  <si>
    <t>RPT2</t>
  </si>
  <si>
    <t>P40354</t>
  </si>
  <si>
    <t>Protein N-terminal amidase</t>
  </si>
  <si>
    <t>NTA1</t>
  </si>
  <si>
    <t>P40395</t>
  </si>
  <si>
    <t>Protein RIC1</t>
  </si>
  <si>
    <t>RIC1</t>
  </si>
  <si>
    <t>P40413</t>
  </si>
  <si>
    <t>T-complex protein 1 subunit epsilon</t>
  </si>
  <si>
    <t>CCT5</t>
  </si>
  <si>
    <t>P40462</t>
  </si>
  <si>
    <t>Protein TMA108</t>
  </si>
  <si>
    <t>TMA108</t>
  </si>
  <si>
    <t>P40482</t>
  </si>
  <si>
    <t>Protein transport protein SEC24</t>
  </si>
  <si>
    <t>SEC24</t>
  </si>
  <si>
    <t>P40483</t>
  </si>
  <si>
    <t>Putative zinc metalloproteinase YIL108W</t>
  </si>
  <si>
    <t>YIL108W</t>
  </si>
  <si>
    <t>P40485</t>
  </si>
  <si>
    <t>Phosphatidylinositol 4,5-bisphosphate-binding protein SLM1</t>
  </si>
  <si>
    <t>SLM1</t>
  </si>
  <si>
    <t>P40492</t>
  </si>
  <si>
    <t>Protein FYV10</t>
  </si>
  <si>
    <t>FYV10</t>
  </si>
  <si>
    <t>P40525;P87262</t>
  </si>
  <si>
    <t>60S ribosomal protein L34-B;60S ribosomal protein L34-A</t>
  </si>
  <si>
    <t>RPL34B;RPL34A</t>
  </si>
  <si>
    <t>P40541</t>
  </si>
  <si>
    <t>Cohesin subunit SCC3</t>
  </si>
  <si>
    <t>IRR1</t>
  </si>
  <si>
    <t>P40850</t>
  </si>
  <si>
    <t>Protein MKT1</t>
  </si>
  <si>
    <t>MKT1</t>
  </si>
  <si>
    <t>P41805</t>
  </si>
  <si>
    <t>60S ribosomal protein L10</t>
  </si>
  <si>
    <t>RPL10</t>
  </si>
  <si>
    <t>P41810</t>
  </si>
  <si>
    <t>Coatomer subunit beta</t>
  </si>
  <si>
    <t>SEC26</t>
  </si>
  <si>
    <t>P41811</t>
  </si>
  <si>
    <t>SEC27</t>
  </si>
  <si>
    <t>P41832</t>
  </si>
  <si>
    <t>Protein BNI1</t>
  </si>
  <si>
    <t>BNI1</t>
  </si>
  <si>
    <t>P41911;Q00055</t>
  </si>
  <si>
    <t>P41911</t>
  </si>
  <si>
    <t>Glycerol-3-phosphate dehydrogenase [NAD(+)] 2, mitochondrial</t>
  </si>
  <si>
    <t>GPD2</t>
  </si>
  <si>
    <t>P42223</t>
  </si>
  <si>
    <t>Protein SBE2</t>
  </si>
  <si>
    <t>SBE2</t>
  </si>
  <si>
    <t>P42837</t>
  </si>
  <si>
    <t>Polyphosphoinositide phosphatase</t>
  </si>
  <si>
    <t>FIG4</t>
  </si>
  <si>
    <t>P42846</t>
  </si>
  <si>
    <t>Protein KRI1</t>
  </si>
  <si>
    <t>KRI1</t>
  </si>
  <si>
    <t>P42900</t>
  </si>
  <si>
    <t>Sigma-like sequence protein 1, mitochondrial</t>
  </si>
  <si>
    <t>SLS1</t>
  </si>
  <si>
    <t>P42943</t>
  </si>
  <si>
    <t>T-complex protein 1 subunit eta</t>
  </si>
  <si>
    <t>CCT7</t>
  </si>
  <si>
    <t>P42945</t>
  </si>
  <si>
    <t>U3 small nucleolar RNA-associated protein 10</t>
  </si>
  <si>
    <t>UTP10</t>
  </si>
  <si>
    <t>P43554</t>
  </si>
  <si>
    <t>SWI/SNF global transcription activator complex subunit SWP82</t>
  </si>
  <si>
    <t>SWP82</t>
  </si>
  <si>
    <t>P43565</t>
  </si>
  <si>
    <t>Serine/threonine-protein kinase RIM15</t>
  </si>
  <si>
    <t>RIM15</t>
  </si>
  <si>
    <t>P43572</t>
  </si>
  <si>
    <t>Enhancer of polycomb-like protein 1</t>
  </si>
  <si>
    <t>EPL1</t>
  </si>
  <si>
    <t>P43574</t>
  </si>
  <si>
    <t>Transcriptional regulatory protein GAT1</t>
  </si>
  <si>
    <t>GAT1</t>
  </si>
  <si>
    <t>P43603</t>
  </si>
  <si>
    <t>LAS seventeen-binding protein 3</t>
  </si>
  <si>
    <t>LSB3</t>
  </si>
  <si>
    <t>P43609</t>
  </si>
  <si>
    <t>Chromatin structure-remodeling complex protein RSC8</t>
  </si>
  <si>
    <t>RSC8</t>
  </si>
  <si>
    <t>P43621</t>
  </si>
  <si>
    <t>Coatomer subunit delta</t>
  </si>
  <si>
    <t>RET2</t>
  </si>
  <si>
    <t>P46367</t>
  </si>
  <si>
    <t>Potassium-activated aldehyde dehydrogenase, mitochondrial</t>
  </si>
  <si>
    <t>ALD4</t>
  </si>
  <si>
    <t>P46655</t>
  </si>
  <si>
    <t>Glutamate--tRNA ligase, cytoplasmic</t>
  </si>
  <si>
    <t>GUS1</t>
  </si>
  <si>
    <t>P46673</t>
  </si>
  <si>
    <t>Nucleoporin NUP85</t>
  </si>
  <si>
    <t>NUP85</t>
  </si>
  <si>
    <t>P46959</t>
  </si>
  <si>
    <t>tRNA (adenine(58)-N(1))-methyltransferase catalytic subunit TRM61</t>
  </si>
  <si>
    <t>GCD14</t>
  </si>
  <si>
    <t>P47037</t>
  </si>
  <si>
    <t>Structural maintenance of chromosomes protein 3</t>
  </si>
  <si>
    <t>SMC3</t>
  </si>
  <si>
    <t>P47041</t>
  </si>
  <si>
    <t>Target of rapamycin complex 2 subunit BIT61</t>
  </si>
  <si>
    <t>BIT61</t>
  </si>
  <si>
    <t>P47050</t>
  </si>
  <si>
    <t>Regulator of Ty1 transposition protein 101</t>
  </si>
  <si>
    <t>RTT101</t>
  </si>
  <si>
    <t>P47061</t>
  </si>
  <si>
    <t>Vacuolar protein sorting-associated protein 53</t>
  </si>
  <si>
    <t>VPS53</t>
  </si>
  <si>
    <t>P47068</t>
  </si>
  <si>
    <t>Myosin tail region-interacting protein MTI1</t>
  </si>
  <si>
    <t>BBC1</t>
  </si>
  <si>
    <t>P47075</t>
  </si>
  <si>
    <t>Vacuolar transporter chaperone 4</t>
  </si>
  <si>
    <t>VTC4</t>
  </si>
  <si>
    <t>P47079</t>
  </si>
  <si>
    <t>T-complex protein 1 subunit theta</t>
  </si>
  <si>
    <t>CCT8</t>
  </si>
  <si>
    <t>P47108</t>
  </si>
  <si>
    <t>Nucleolar pre-ribosomal-associated protein 2</t>
  </si>
  <si>
    <t>URB2</t>
  </si>
  <si>
    <t>P47116</t>
  </si>
  <si>
    <t>Serine/threonine-protein kinase PTK2/STK2</t>
  </si>
  <si>
    <t>PTK2</t>
  </si>
  <si>
    <t>P47135</t>
  </si>
  <si>
    <t>Protein JSN1</t>
  </si>
  <si>
    <t>JSN1</t>
  </si>
  <si>
    <t>P47170</t>
  </si>
  <si>
    <t>Vacuolar membrane-associated protein IML1</t>
  </si>
  <si>
    <t>IML1</t>
  </si>
  <si>
    <t>P47912</t>
  </si>
  <si>
    <t>Long-chain-fatty-acid--CoA ligase 4</t>
  </si>
  <si>
    <t>FAA4</t>
  </si>
  <si>
    <t>P48361</t>
  </si>
  <si>
    <t>Activator of SKN7 protein 10</t>
  </si>
  <si>
    <t>ASK10</t>
  </si>
  <si>
    <t>P48415</t>
  </si>
  <si>
    <t>COPII coat assembly protein SEC16</t>
  </si>
  <si>
    <t>SEC16</t>
  </si>
  <si>
    <t>P48562</t>
  </si>
  <si>
    <t>Serine/threonine-protein kinase CLA4</t>
  </si>
  <si>
    <t>CLA4</t>
  </si>
  <si>
    <t>P48563</t>
  </si>
  <si>
    <t>Protein MON2</t>
  </si>
  <si>
    <t>MON2</t>
  </si>
  <si>
    <t>P48570</t>
  </si>
  <si>
    <t>Homocitrate synthase, cytosolic isozyme</t>
  </si>
  <si>
    <t>LYS20</t>
  </si>
  <si>
    <t>P49089</t>
  </si>
  <si>
    <t>Asparagine synthetase [glutamine-hydrolyzing] 1</t>
  </si>
  <si>
    <t>ASN1</t>
  </si>
  <si>
    <t>P49090</t>
  </si>
  <si>
    <t>Asparagine synthetase [glutamine-hydrolyzing] 2</t>
  </si>
  <si>
    <t>ASN2</t>
  </si>
  <si>
    <t>P49687</t>
  </si>
  <si>
    <t>Nucleoporin NUP145;Nucleoporin NUP145N;Nucleoporin NUP145C</t>
  </si>
  <si>
    <t>NUP145</t>
  </si>
  <si>
    <t>P49704</t>
  </si>
  <si>
    <t>Pre-mRNA-processing factor 31</t>
  </si>
  <si>
    <t>PRP31</t>
  </si>
  <si>
    <t>P50090</t>
  </si>
  <si>
    <t>Kelch repeat-containing protein 2</t>
  </si>
  <si>
    <t>KEL2</t>
  </si>
  <si>
    <t>P50101</t>
  </si>
  <si>
    <t>Ubiquitin carboxyl-terminal hydrolase 15</t>
  </si>
  <si>
    <t>UBP15</t>
  </si>
  <si>
    <t>P50109</t>
  </si>
  <si>
    <t>Protein PSP2</t>
  </si>
  <si>
    <t>PSP2</t>
  </si>
  <si>
    <t>P51601</t>
  </si>
  <si>
    <t>GTP cyclohydrolase 1</t>
  </si>
  <si>
    <t>FOL2</t>
  </si>
  <si>
    <t>P52910</t>
  </si>
  <si>
    <t>Acetyl-coenzyme A synthetase 2</t>
  </si>
  <si>
    <t>ACS2</t>
  </si>
  <si>
    <t>P52918</t>
  </si>
  <si>
    <t>Protein MSN5</t>
  </si>
  <si>
    <t>MSN5</t>
  </si>
  <si>
    <t>P53011</t>
  </si>
  <si>
    <t>Nucleoporin SEH1</t>
  </si>
  <si>
    <t>SEH1</t>
  </si>
  <si>
    <t>P53040</t>
  </si>
  <si>
    <t>Transcription initiation factor TFIID subunit 6</t>
  </si>
  <si>
    <t>TAF6</t>
  </si>
  <si>
    <t>P53114</t>
  </si>
  <si>
    <t>Mediator of RNA polymerase II transcription subunit 5</t>
  </si>
  <si>
    <t>NUT1</t>
  </si>
  <si>
    <t>P53131</t>
  </si>
  <si>
    <t>Pre-mRNA-splicing factor ATP-dependent RNA helicase PRP43</t>
  </si>
  <si>
    <t>PRP43</t>
  </si>
  <si>
    <t>P53172</t>
  </si>
  <si>
    <t>Protein SDS23</t>
  </si>
  <si>
    <t>SDS23</t>
  </si>
  <si>
    <t>P53184</t>
  </si>
  <si>
    <t>Nicotinamidase</t>
  </si>
  <si>
    <t>PNC1</t>
  </si>
  <si>
    <t>P53201</t>
  </si>
  <si>
    <t>SWR1-complex protein 4</t>
  </si>
  <si>
    <t>SWC4</t>
  </si>
  <si>
    <t>P53207</t>
  </si>
  <si>
    <t>U1 small nuclear ribonucleoprotein component SNU71</t>
  </si>
  <si>
    <t>SNU71</t>
  </si>
  <si>
    <t>P53236</t>
  </si>
  <si>
    <t>Chromatin structure-remodeling complex subunit RSC1</t>
  </si>
  <si>
    <t>RSC1</t>
  </si>
  <si>
    <t>P53254</t>
  </si>
  <si>
    <t>U3 small nucleolar RNA-associated protein 22</t>
  </si>
  <si>
    <t>UTP22</t>
  </si>
  <si>
    <t>P53276</t>
  </si>
  <si>
    <t>U3 small nucleolar RNA-associated protein 8</t>
  </si>
  <si>
    <t>UTP8</t>
  </si>
  <si>
    <t>P53280</t>
  </si>
  <si>
    <t>Protein CAF130</t>
  </si>
  <si>
    <t>CAF130</t>
  </si>
  <si>
    <t>P53297</t>
  </si>
  <si>
    <t>PAB1-binding protein 1</t>
  </si>
  <si>
    <t>PBP1</t>
  </si>
  <si>
    <t>P53309</t>
  </si>
  <si>
    <t>Clathrin coat assembly protein AP180B</t>
  </si>
  <si>
    <t>YAP1802</t>
  </si>
  <si>
    <t>P53316</t>
  </si>
  <si>
    <t>Uncharacterized RNA-binding protein YGR250C</t>
  </si>
  <si>
    <t>YGR250C</t>
  </si>
  <si>
    <t>P53327</t>
  </si>
  <si>
    <t>Antiviral helicase SLH1</t>
  </si>
  <si>
    <t>SLH1</t>
  </si>
  <si>
    <t>P53599</t>
  </si>
  <si>
    <t>MAP kinase kinase kinase SSK2</t>
  </si>
  <si>
    <t>SSK2</t>
  </si>
  <si>
    <t>P53604</t>
  </si>
  <si>
    <t>Protein MSO1</t>
  </si>
  <si>
    <t>MSO1</t>
  </si>
  <si>
    <t>P53622</t>
  </si>
  <si>
    <t>Coatomer subunit alpha</t>
  </si>
  <si>
    <t>COP1</t>
  </si>
  <si>
    <t>P53628</t>
  </si>
  <si>
    <t>Transcription regulatory protein SNF12</t>
  </si>
  <si>
    <t>SNF12</t>
  </si>
  <si>
    <t>P53731</t>
  </si>
  <si>
    <t>Actin-related protein 2/3 complex subunit 2</t>
  </si>
  <si>
    <t>ARC35</t>
  </si>
  <si>
    <t>P53741</t>
  </si>
  <si>
    <t>UBP3-associated protein BRE5</t>
  </si>
  <si>
    <t>BRE5</t>
  </si>
  <si>
    <t>P53829</t>
  </si>
  <si>
    <t>Protein CAF40</t>
  </si>
  <si>
    <t>CAF40</t>
  </si>
  <si>
    <t>P53849</t>
  </si>
  <si>
    <t>Zinc finger protein GIS2</t>
  </si>
  <si>
    <t>GIS2</t>
  </si>
  <si>
    <t>P53858</t>
  </si>
  <si>
    <t>Protein BNI4</t>
  </si>
  <si>
    <t>BNI4</t>
  </si>
  <si>
    <t>P53865</t>
  </si>
  <si>
    <t>Chaotic nuclear migration protein 67</t>
  </si>
  <si>
    <t>CNM67</t>
  </si>
  <si>
    <t>P53877</t>
  </si>
  <si>
    <t>Pre-rRNA-processing protein IPI3</t>
  </si>
  <si>
    <t>IPI3</t>
  </si>
  <si>
    <t>P53894</t>
  </si>
  <si>
    <t>Serine/threonine-protein kinase CBK1</t>
  </si>
  <si>
    <t>CBK1</t>
  </si>
  <si>
    <t>P53914</t>
  </si>
  <si>
    <t>UPF0202 protein KRE33</t>
  </si>
  <si>
    <t>KRE33</t>
  </si>
  <si>
    <t>P53924;P38823</t>
  </si>
  <si>
    <t>P53924</t>
  </si>
  <si>
    <t>E3 ubiquitin-protein ligase DMA2</t>
  </si>
  <si>
    <t>DMA2</t>
  </si>
  <si>
    <t>P53933</t>
  </si>
  <si>
    <t>Actin patch protein 1</t>
  </si>
  <si>
    <t>APP1</t>
  </si>
  <si>
    <t>P53935</t>
  </si>
  <si>
    <t>Stress response protein NST1</t>
  </si>
  <si>
    <t>NST1</t>
  </si>
  <si>
    <t>P53937</t>
  </si>
  <si>
    <t>37S ribosomal protein SWS2, mitochondrial</t>
  </si>
  <si>
    <t>SWS2</t>
  </si>
  <si>
    <t>P53940</t>
  </si>
  <si>
    <t>J domain-containing protein APJ1</t>
  </si>
  <si>
    <t>APJ1</t>
  </si>
  <si>
    <t>P53941</t>
  </si>
  <si>
    <t>U3 small nucleolar ribonucleoprotein protein IMP4</t>
  </si>
  <si>
    <t>IMP4</t>
  </si>
  <si>
    <t>P53978</t>
  </si>
  <si>
    <t>Elongation factor 3B</t>
  </si>
  <si>
    <t>HEF3</t>
  </si>
  <si>
    <t>P54115</t>
  </si>
  <si>
    <t>Magnesium-activated aldehyde dehydrogenase, cytosolic</t>
  </si>
  <si>
    <t>ALD6</t>
  </si>
  <si>
    <t>P60010</t>
  </si>
  <si>
    <t>Actin</t>
  </si>
  <si>
    <t>ACT1</t>
  </si>
  <si>
    <t>P61830</t>
  </si>
  <si>
    <t>Histone H3</t>
  </si>
  <si>
    <t>HHT1</t>
  </si>
  <si>
    <t>P80235</t>
  </si>
  <si>
    <t>Putative mitochondrial carnitine O-acetyltransferase</t>
  </si>
  <si>
    <t>YAT1</t>
  </si>
  <si>
    <t>P80428</t>
  </si>
  <si>
    <t>Actin-related protein 4</t>
  </si>
  <si>
    <t>ARP4</t>
  </si>
  <si>
    <t>P89102</t>
  </si>
  <si>
    <t>Exocyst complex component SEC5</t>
  </si>
  <si>
    <t>SEC5</t>
  </si>
  <si>
    <t>P89105</t>
  </si>
  <si>
    <t>RNA polymerase-associated protein CTR9</t>
  </si>
  <si>
    <t>CTR9</t>
  </si>
  <si>
    <t>Q00402</t>
  </si>
  <si>
    <t>Nuclear migration protein NUM1</t>
  </si>
  <si>
    <t>NUM1</t>
  </si>
  <si>
    <t>Q00684</t>
  </si>
  <si>
    <t>Tyrosine-protein phosphatase CDC14</t>
  </si>
  <si>
    <t>CDC14</t>
  </si>
  <si>
    <t>Q00711;P47052</t>
  </si>
  <si>
    <t>Q00711</t>
  </si>
  <si>
    <t>Succinate dehydrogenase [ubiquinone] flavoprotein subunit, mitochondrial</t>
  </si>
  <si>
    <t>SDH1</t>
  </si>
  <si>
    <t>Q00764</t>
  </si>
  <si>
    <t>Alpha,alpha-trehalose-phosphate synthase [UDP-forming] 56 kDa subunit</t>
  </si>
  <si>
    <t>TPS1</t>
  </si>
  <si>
    <t>Q00955;P32874</t>
  </si>
  <si>
    <t>Q00955</t>
  </si>
  <si>
    <t>Acetyl-CoA carboxylase;Biotin carboxylase</t>
  </si>
  <si>
    <t>ACC1</t>
  </si>
  <si>
    <t>Q01454</t>
  </si>
  <si>
    <t>DNA polymerase alpha-binding protein</t>
  </si>
  <si>
    <t>CTF4</t>
  </si>
  <si>
    <t>Q01477</t>
  </si>
  <si>
    <t>Ubiquitin carboxyl-terminal hydrolase 3</t>
  </si>
  <si>
    <t>UBP3</t>
  </si>
  <si>
    <t>Q01560</t>
  </si>
  <si>
    <t>Nucleolar protein 3</t>
  </si>
  <si>
    <t>NPL3</t>
  </si>
  <si>
    <t>Q01574</t>
  </si>
  <si>
    <t>Acetyl-coenzyme A synthetase 1</t>
  </si>
  <si>
    <t>ACS1</t>
  </si>
  <si>
    <t>Q01855</t>
  </si>
  <si>
    <t>40S ribosomal protein S15</t>
  </si>
  <si>
    <t>RPS15</t>
  </si>
  <si>
    <t>Q01939</t>
  </si>
  <si>
    <t>26S protease regulatory subunit 8 homolog</t>
  </si>
  <si>
    <t>RPT6</t>
  </si>
  <si>
    <t>Q02206</t>
  </si>
  <si>
    <t>Chromatin structure-remodeling complex subunit RSC4</t>
  </si>
  <si>
    <t>RSC4</t>
  </si>
  <si>
    <t>Q02455</t>
  </si>
  <si>
    <t>Protein MLP1</t>
  </si>
  <si>
    <t>MLP1</t>
  </si>
  <si>
    <t>Q02648</t>
  </si>
  <si>
    <t>tRNA (uracil-O(2)-)-methyltransferase</t>
  </si>
  <si>
    <t>TRM44</t>
  </si>
  <si>
    <t>Q02724</t>
  </si>
  <si>
    <t>Ubiquitin-like-specific protease 1</t>
  </si>
  <si>
    <t>ULP1</t>
  </si>
  <si>
    <t>Q02753;Q12672</t>
  </si>
  <si>
    <t>60S ribosomal protein L21-A;60S ribosomal protein L21-B</t>
  </si>
  <si>
    <t>RPL21A;RPL21B</t>
  </si>
  <si>
    <t>Q02793</t>
  </si>
  <si>
    <t>Antiviral protein SKI8</t>
  </si>
  <si>
    <t>SKI8</t>
  </si>
  <si>
    <t>Q02805</t>
  </si>
  <si>
    <t>Protein ROD1</t>
  </si>
  <si>
    <t>ROD1</t>
  </si>
  <si>
    <t>Q02866</t>
  </si>
  <si>
    <t>Protein MUK1</t>
  </si>
  <si>
    <t>MUK1</t>
  </si>
  <si>
    <t>Q02884</t>
  </si>
  <si>
    <t>Elongator complex protein 4</t>
  </si>
  <si>
    <t>ELP4</t>
  </si>
  <si>
    <t>Q02892</t>
  </si>
  <si>
    <t>Nucleolar GTP-binding protein 1</t>
  </si>
  <si>
    <t>NOG1</t>
  </si>
  <si>
    <t>Q02908</t>
  </si>
  <si>
    <t>Elongator complex protein 3</t>
  </si>
  <si>
    <t>ELP3</t>
  </si>
  <si>
    <t>Q02931</t>
  </si>
  <si>
    <t>NET1-associated nuclear protein 1</t>
  </si>
  <si>
    <t>NAN1</t>
  </si>
  <si>
    <t>Q02979</t>
  </si>
  <si>
    <t>Glycerophosphodiester phosphodiesterase GDE1</t>
  </si>
  <si>
    <t>GDE1</t>
  </si>
  <si>
    <t>Q03010</t>
  </si>
  <si>
    <t>Transcriptional regulatory protein UME1</t>
  </si>
  <si>
    <t>UME1</t>
  </si>
  <si>
    <t>Q03124</t>
  </si>
  <si>
    <t>Chromatin structure-remodeling complex subunit RSC9</t>
  </si>
  <si>
    <t>RSC9</t>
  </si>
  <si>
    <t>Q03434;P47098;P0C2I6</t>
  </si>
  <si>
    <t>Transposon Ty1-ML2 Gag-Pol polyprotein;Capsid protein;Ty1 protease;Integrase;Reverse transcriptase/ribonuclease H;Transposon Ty1-JR1 Gag-Pol polyprotein;Capsid protein;Ty1 protease;Integrase;Reverse transcriptase/ribonuclease H;Transposon Ty1-LR3 Gag-Pol polyprotein;Capsid protein;Ty1 protease;Integrase;Reverse transcriptase/ribonuclease H</t>
  </si>
  <si>
    <t>TY1B-ML2;TY1B-JR1;TY1B-LR3</t>
  </si>
  <si>
    <t>Q03532</t>
  </si>
  <si>
    <t>ATP-dependent RNA helicase HAS1</t>
  </si>
  <si>
    <t>HAS1</t>
  </si>
  <si>
    <t>Q03612;Q12414;P0C2I9;P0C2I5;P0C2I7;Q12273;P0C2I3;Q99231;Q07793;O13527;O74302;P0CX57;P0CX58;Q12470</t>
  </si>
  <si>
    <t>Q03612;Q12414;P0C2I9;P0C2I5;P0C2I7;Q12273;P0C2I3;Q99231;Q07793;O13527</t>
  </si>
  <si>
    <t>Transposon Ty1-ER1 Gag-Pol polyprotein;Capsid protein;Ty1 protease;Integrase;Reverse transcriptase/ribonuclease H;Transposon Ty1-PL Gag-Pol polyprotein;Capsid protein;Ty1 protease;Integrase;Reverse transcriptase/ribonuclease H;Transposon Ty1-PR1 Gag-Pol polyprotein;Capsid protein;Ty1 protease;Integrase;Reverse transcriptase/ribonuclease H;Transposon Ty1-LR2 Gag-Pol polyprotein;Capsid protein;Ty1 protease;Integrase;Reverse transcriptase/ribonuclease H;Transposon Ty1-LR4 Gag-Pol polyprotein;Capsid protein;Ty1 protease;Integrase;Reverse transcriptase/ribonuclease H;Transposon Ty1-OL Gag-Pol polyprotein;Capsid protein;Ty1 protease;Integrase;Reverse transcriptase/ribonuclease H;Transposon Ty1-DR6 Gag-Pol polyprotein;Capsid protein;Ty1 protease;Integrase;Reverse transcriptase/ribonuclease H;Transposon Ty1-DR3 Gag-Pol polyprotein;Capsid protein;Ty1 protease;Integrase;Reverse transcriptase/ribonuclease H;Transposon Ty1-DR4 Gag-Pol polyprotein;Capsid protein;Ty1 protease;Integrase;Reverse transcriptase/ribonuclease H;Truncated transposon Ty1-A Gag-Pol polyprotein;Integrase;Reverse transcriptase/ribonuclease H</t>
  </si>
  <si>
    <t>TY1B-ER1;TY1B-PL;TY1B-PR1;TY1B-LR2;TY1B-LR4;TY1B-OL;TY1B-DR6;TY1B-DR3;TY1B-DR4;TY1B-A</t>
  </si>
  <si>
    <t>Q03660</t>
  </si>
  <si>
    <t>Trafficking protein particle complex II-specific subunit 130</t>
  </si>
  <si>
    <t>TRS130</t>
  </si>
  <si>
    <t>Q03690</t>
  </si>
  <si>
    <t>Clustered mitochondria protein 1</t>
  </si>
  <si>
    <t>CLU1</t>
  </si>
  <si>
    <t>Q03758</t>
  </si>
  <si>
    <t>Ubiquitin ligase-binding protein BUL2</t>
  </si>
  <si>
    <t>BUL2</t>
  </si>
  <si>
    <t>Q03761</t>
  </si>
  <si>
    <t>Transcription initiation factor TFIID subunit 12</t>
  </si>
  <si>
    <t>TAF12</t>
  </si>
  <si>
    <t>Q03921</t>
  </si>
  <si>
    <t>Protein dopey</t>
  </si>
  <si>
    <t>DOP1</t>
  </si>
  <si>
    <t>Q03940</t>
  </si>
  <si>
    <t>RuvB-like protein 1</t>
  </si>
  <si>
    <t>RVB1</t>
  </si>
  <si>
    <t>Q04177</t>
  </si>
  <si>
    <t>U3 small nucleolar RNA-associated protein 5</t>
  </si>
  <si>
    <t>UTP5</t>
  </si>
  <si>
    <t>Q04183</t>
  </si>
  <si>
    <t>Trafficking protein particle complex II-specific subunit 120</t>
  </si>
  <si>
    <t>TRS120</t>
  </si>
  <si>
    <t>Q04214;Q04215</t>
  </si>
  <si>
    <t>Q04214</t>
  </si>
  <si>
    <t>Transposon Ty1-MR1 Gag-Pol polyprotein;Capsid protein;Ty1 protease;Integrase;Reverse transcriptase/ribonuclease H</t>
  </si>
  <si>
    <t>TY1B-MR1</t>
  </si>
  <si>
    <t>Q04225</t>
  </si>
  <si>
    <t>Ribosome assembly protein RRB1</t>
  </si>
  <si>
    <t>RRB1</t>
  </si>
  <si>
    <t>Q04305</t>
  </si>
  <si>
    <t>U3 small nucleolar RNA-associated protein 15</t>
  </si>
  <si>
    <t>UTP15</t>
  </si>
  <si>
    <t>Q04336</t>
  </si>
  <si>
    <t>Uncharacterized protein YMR196W</t>
  </si>
  <si>
    <t>Q04409</t>
  </si>
  <si>
    <t>Putative glucokinase-2</t>
  </si>
  <si>
    <t>EMI2</t>
  </si>
  <si>
    <t>Q04439</t>
  </si>
  <si>
    <t>Myosin-5</t>
  </si>
  <si>
    <t>MYO5</t>
  </si>
  <si>
    <t>Q04660</t>
  </si>
  <si>
    <t>Ribosome biogenesis protein ERB1</t>
  </si>
  <si>
    <t>ERB1</t>
  </si>
  <si>
    <t>Q04779</t>
  </si>
  <si>
    <t>Transcriptional regulatory protein RCO1</t>
  </si>
  <si>
    <t>RCO1</t>
  </si>
  <si>
    <t>Q04792</t>
  </si>
  <si>
    <t>Glutamate decarboxylase</t>
  </si>
  <si>
    <t>GAD1</t>
  </si>
  <si>
    <t>Q04868</t>
  </si>
  <si>
    <t>Elongator complex protein 6</t>
  </si>
  <si>
    <t>ELP6</t>
  </si>
  <si>
    <t>Q05022</t>
  </si>
  <si>
    <t>rRNA biogenesis protein RRP5</t>
  </si>
  <si>
    <t>RRP5</t>
  </si>
  <si>
    <t>Q05040</t>
  </si>
  <si>
    <t>Factor arrest protein 8</t>
  </si>
  <si>
    <t>FAR8</t>
  </si>
  <si>
    <t>Q05123</t>
  </si>
  <si>
    <t>Actin-like protein ARP9</t>
  </si>
  <si>
    <t>ARP9</t>
  </si>
  <si>
    <t>Q05506</t>
  </si>
  <si>
    <t>Arginine--tRNA ligase, cytoplasmic</t>
  </si>
  <si>
    <t>Q05518</t>
  </si>
  <si>
    <t>Protein PAL1</t>
  </si>
  <si>
    <t>PAL1</t>
  </si>
  <si>
    <t>Q05946</t>
  </si>
  <si>
    <t>U3 small nucleolar RNA-associated protein 13</t>
  </si>
  <si>
    <t>UTP13</t>
  </si>
  <si>
    <t>Q06078</t>
  </si>
  <si>
    <t>U3 small nucleolar RNA-associated protein 21</t>
  </si>
  <si>
    <t>UTP21</t>
  </si>
  <si>
    <t>Q06142</t>
  </si>
  <si>
    <t>Importin subunit beta-1</t>
  </si>
  <si>
    <t>KAP95</t>
  </si>
  <si>
    <t>Q06168</t>
  </si>
  <si>
    <t>Chromatin structure-remodeling complex subunit SFH1</t>
  </si>
  <si>
    <t>SFH1</t>
  </si>
  <si>
    <t>Q06211</t>
  </si>
  <si>
    <t>Methyl methanesulfonate-sensitivity protein 1</t>
  </si>
  <si>
    <t>MMS1</t>
  </si>
  <si>
    <t>Q06218</t>
  </si>
  <si>
    <t>ATP-dependent RNA helicase DBP9</t>
  </si>
  <si>
    <t>DBP9</t>
  </si>
  <si>
    <t>Q06224</t>
  </si>
  <si>
    <t>Endoribonuclease YSH1</t>
  </si>
  <si>
    <t>YSH1</t>
  </si>
  <si>
    <t>Q06337</t>
  </si>
  <si>
    <t>Chromatin modification-related protein EAF1</t>
  </si>
  <si>
    <t>EAF1</t>
  </si>
  <si>
    <t>Q06407</t>
  </si>
  <si>
    <t>Rho-type GTPase-activating protein 2</t>
  </si>
  <si>
    <t>RGA2</t>
  </si>
  <si>
    <t>Q06408</t>
  </si>
  <si>
    <t>Transaminated amino acid decarboxylase</t>
  </si>
  <si>
    <t>ARO10</t>
  </si>
  <si>
    <t>Q06409</t>
  </si>
  <si>
    <t>DOCK-like protein YLR422W</t>
  </si>
  <si>
    <t>YLR422W</t>
  </si>
  <si>
    <t>Q06440</t>
  </si>
  <si>
    <t>Coronin-like protein</t>
  </si>
  <si>
    <t>CRN1</t>
  </si>
  <si>
    <t>Q06488</t>
  </si>
  <si>
    <t>Chromatin structure-remodeling complex subunit RSC2</t>
  </si>
  <si>
    <t>RSC2</t>
  </si>
  <si>
    <t>Q06506</t>
  </si>
  <si>
    <t>Ribosomal RNA-processing protein 9</t>
  </si>
  <si>
    <t>RRP9</t>
  </si>
  <si>
    <t>Q06512</t>
  </si>
  <si>
    <t>Nucleolar complex protein 4</t>
  </si>
  <si>
    <t>NOC4</t>
  </si>
  <si>
    <t>Q06604</t>
  </si>
  <si>
    <t>Protein BSP1</t>
  </si>
  <si>
    <t>BSP1</t>
  </si>
  <si>
    <t>Q06639</t>
  </si>
  <si>
    <t>Chromatin structure-remodeling complex protein RSC3</t>
  </si>
  <si>
    <t>RSC3</t>
  </si>
  <si>
    <t>Q06697</t>
  </si>
  <si>
    <t>Cell division control protein 73</t>
  </si>
  <si>
    <t>CDC73</t>
  </si>
  <si>
    <t>Q06706</t>
  </si>
  <si>
    <t>Elongator complex protein 1</t>
  </si>
  <si>
    <t>IKI3</t>
  </si>
  <si>
    <t>Q06707</t>
  </si>
  <si>
    <t>SWR1-complex protein 7</t>
  </si>
  <si>
    <t>SWC7</t>
  </si>
  <si>
    <t>Q06708</t>
  </si>
  <si>
    <t>Vacuole morphology and inheritance protein 14</t>
  </si>
  <si>
    <t>VAC14</t>
  </si>
  <si>
    <t>Q07457</t>
  </si>
  <si>
    <t>E3 ubiquitin-protein ligase BRE1</t>
  </si>
  <si>
    <t>BRE1</t>
  </si>
  <si>
    <t>Q07528</t>
  </si>
  <si>
    <t>Autophagy-related protein 20</t>
  </si>
  <si>
    <t>ATG20</t>
  </si>
  <si>
    <t>Q07653</t>
  </si>
  <si>
    <t>Protein HBT1</t>
  </si>
  <si>
    <t>HBT1</t>
  </si>
  <si>
    <t>Q07655</t>
  </si>
  <si>
    <t>Protein WHI4</t>
  </si>
  <si>
    <t>WHI4</t>
  </si>
  <si>
    <t>Q07807</t>
  </si>
  <si>
    <t>mRNA-binding protein PUF3</t>
  </si>
  <si>
    <t>PUF3</t>
  </si>
  <si>
    <t>Q07825</t>
  </si>
  <si>
    <t>Putative Xaa-Pro aminopeptidase FRA1</t>
  </si>
  <si>
    <t>FRA1</t>
  </si>
  <si>
    <t>Q07878</t>
  </si>
  <si>
    <t>Vacuolar protein sorting-associated protein 13</t>
  </si>
  <si>
    <t>VPS13</t>
  </si>
  <si>
    <t>Q07963</t>
  </si>
  <si>
    <t>E3 ubiquitin-protein ligase UBR2</t>
  </si>
  <si>
    <t>UBR2</t>
  </si>
  <si>
    <t>Q07979</t>
  </si>
  <si>
    <t>Chromatin structure-remodeling complex protein RSC58</t>
  </si>
  <si>
    <t>RSC58</t>
  </si>
  <si>
    <t>Q08235</t>
  </si>
  <si>
    <t>Ribosome biogenesis protein BRX1</t>
  </si>
  <si>
    <t>BRX1</t>
  </si>
  <si>
    <t>Q08281</t>
  </si>
  <si>
    <t>Restriction of telomere capping protein 1</t>
  </si>
  <si>
    <t>RTC1</t>
  </si>
  <si>
    <t>Q08287</t>
  </si>
  <si>
    <t>60S ribosome subunit biogenesis protein NOP8</t>
  </si>
  <si>
    <t>NOP8</t>
  </si>
  <si>
    <t>Q08412</t>
  </si>
  <si>
    <t>Ubiquitin-binding protein CUE5</t>
  </si>
  <si>
    <t>CUE5</t>
  </si>
  <si>
    <t>Q08732</t>
  </si>
  <si>
    <t>Serine/threonine-protein kinase HRK1</t>
  </si>
  <si>
    <t>HRK1</t>
  </si>
  <si>
    <t>Q08817</t>
  </si>
  <si>
    <t>Leucine-rich repeat-containing protein SOG2</t>
  </si>
  <si>
    <t>SOG2</t>
  </si>
  <si>
    <t>Q08886;REV__P21268</t>
  </si>
  <si>
    <t>Q08886</t>
  </si>
  <si>
    <t>Guanine nucleotide-binding protein subunit beta 1</t>
  </si>
  <si>
    <t>GPB1</t>
  </si>
  <si>
    <t>Q08965</t>
  </si>
  <si>
    <t>Ribosome biogenesis protein BMS1</t>
  </si>
  <si>
    <t>BMS1</t>
  </si>
  <si>
    <t>Q12100</t>
  </si>
  <si>
    <t>Probable serine/threonine-protein kinase RTK1</t>
  </si>
  <si>
    <t>RTK1</t>
  </si>
  <si>
    <t>Q12122</t>
  </si>
  <si>
    <t>Homocitrate synthase, mitochondrial</t>
  </si>
  <si>
    <t>LYS21</t>
  </si>
  <si>
    <t>Q12158</t>
  </si>
  <si>
    <t>Sister chromatid cohesion protein 1</t>
  </si>
  <si>
    <t>MCD1</t>
  </si>
  <si>
    <t>Q12180</t>
  </si>
  <si>
    <t>Halotolerance protein 9</t>
  </si>
  <si>
    <t>HAL9</t>
  </si>
  <si>
    <t>Q12220</t>
  </si>
  <si>
    <t>U3 small nucleolar RNA-associated protein 12</t>
  </si>
  <si>
    <t>DIP2</t>
  </si>
  <si>
    <t>Q12221</t>
  </si>
  <si>
    <t>mRNA-binding protein PUF2</t>
  </si>
  <si>
    <t>PUF2</t>
  </si>
  <si>
    <t>Q12259</t>
  </si>
  <si>
    <t>BTB/POZ domain-containing protein YLR108C</t>
  </si>
  <si>
    <t>Q12276;Q03016</t>
  </si>
  <si>
    <t>Q12276</t>
  </si>
  <si>
    <t>HMG2-induced ER-remodeling protein 1</t>
  </si>
  <si>
    <t>HER1</t>
  </si>
  <si>
    <t>Q12317</t>
  </si>
  <si>
    <t>GTPase-activating protein MSB4</t>
  </si>
  <si>
    <t>MSB4</t>
  </si>
  <si>
    <t>Q12321</t>
  </si>
  <si>
    <t>Mediator of RNA polymerase II transcription subunit 1</t>
  </si>
  <si>
    <t>MED1</t>
  </si>
  <si>
    <t>Q12329</t>
  </si>
  <si>
    <t>Heat shock protein 42</t>
  </si>
  <si>
    <t>HSP42</t>
  </si>
  <si>
    <t>Q12363</t>
  </si>
  <si>
    <t>Transcriptional modulator WTM1</t>
  </si>
  <si>
    <t>WTM1</t>
  </si>
  <si>
    <t>Q12406</t>
  </si>
  <si>
    <t>Actin-related protein 7</t>
  </si>
  <si>
    <t>ARP7</t>
  </si>
  <si>
    <t>Q12446</t>
  </si>
  <si>
    <t>Proline-rich protein LAS17</t>
  </si>
  <si>
    <t>LAS17</t>
  </si>
  <si>
    <t>Q12451</t>
  </si>
  <si>
    <t>Oxysterol-binding protein homolog 2</t>
  </si>
  <si>
    <t>OSH2</t>
  </si>
  <si>
    <t>Q12453</t>
  </si>
  <si>
    <t>Cytoplasmic export protein 1</t>
  </si>
  <si>
    <t>CEX1</t>
  </si>
  <si>
    <t>Q12460</t>
  </si>
  <si>
    <t>Nucleolar protein 56</t>
  </si>
  <si>
    <t>NOP56</t>
  </si>
  <si>
    <t>Q12464</t>
  </si>
  <si>
    <t>RuvB-like protein 2</t>
  </si>
  <si>
    <t>RVB2</t>
  </si>
  <si>
    <t>Q12499</t>
  </si>
  <si>
    <t>Nucleolar protein 58</t>
  </si>
  <si>
    <t>NOP58</t>
  </si>
  <si>
    <t>Q12502</t>
  </si>
  <si>
    <t>Protein LDB19</t>
  </si>
  <si>
    <t>LDB19</t>
  </si>
  <si>
    <t>Q12508</t>
  </si>
  <si>
    <t>Sporulation protein RMD5</t>
  </si>
  <si>
    <t>RMD5</t>
  </si>
  <si>
    <t>Q12514</t>
  </si>
  <si>
    <t>General negative regulator of transcription subunit 5</t>
  </si>
  <si>
    <t>NOT5</t>
  </si>
  <si>
    <t>Q12680</t>
  </si>
  <si>
    <t>Glutamate synthase [NADH]</t>
  </si>
  <si>
    <t>GLT1</t>
  </si>
  <si>
    <t>Q99186</t>
  </si>
  <si>
    <t>AP-2 complex subunit mu</t>
  </si>
  <si>
    <t>APM4</t>
  </si>
  <si>
    <t>Q99288</t>
  </si>
  <si>
    <t>Putative phosphoglycerate mutase DET1</t>
  </si>
  <si>
    <t>DET1</t>
  </si>
  <si>
    <t>Q99296</t>
  </si>
  <si>
    <t>Uncharacterized protein YLR149C</t>
  </si>
  <si>
    <t>YLR149C</t>
  </si>
  <si>
    <t>iBAQ diff</t>
  </si>
  <si>
    <r>
      <rPr>
        <b/>
        <sz val="18"/>
        <color theme="1"/>
        <rFont val="Calibri (Body)"/>
      </rPr>
      <t xml:space="preserve">Results from mass spectrometry analysis of Smy2 purification. </t>
    </r>
    <r>
      <rPr>
        <sz val="12"/>
        <color theme="1"/>
        <rFont val="Calibri"/>
        <family val="2"/>
        <scheme val="minor"/>
      </rPr>
      <t>Proteins in the same protein complex are in many cases labeled with the same color (see also Figure 2C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 Light"/>
      <family val="2"/>
      <scheme val="major"/>
    </font>
    <font>
      <sz val="9"/>
      <color theme="1"/>
      <name val="Calibri Light"/>
      <family val="2"/>
      <scheme val="major"/>
    </font>
    <font>
      <b/>
      <sz val="18"/>
      <color theme="1"/>
      <name val="Calibri (Body)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0" borderId="0" xfId="0" applyAlignment="1">
      <alignment vertical="top"/>
    </xf>
    <xf numFmtId="0" fontId="0" fillId="0" borderId="0" xfId="0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1"/>
  <sheetViews>
    <sheetView tabSelected="1" workbookViewId="0">
      <pane ySplit="2" topLeftCell="A3" activePane="bottomLeft" state="frozen"/>
      <selection pane="bottomLeft" sqref="A1:XFD1"/>
    </sheetView>
  </sheetViews>
  <sheetFormatPr baseColWidth="10" defaultRowHeight="16" x14ac:dyDescent="0.2"/>
  <cols>
    <col min="1" max="1" width="14.1640625" customWidth="1"/>
    <col min="2" max="2" width="12.1640625" customWidth="1"/>
    <col min="4" max="4" width="13.83203125" customWidth="1"/>
    <col min="15" max="15" width="40.1640625" customWidth="1"/>
  </cols>
  <sheetData>
    <row r="1" spans="1:17" s="19" customFormat="1" ht="37" customHeight="1" x14ac:dyDescent="0.2">
      <c r="A1" s="18" t="s">
        <v>170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7" s="2" customFormat="1" ht="51" x14ac:dyDescent="0.2">
      <c r="A2" s="2" t="s">
        <v>0</v>
      </c>
      <c r="B2" s="2" t="s">
        <v>1</v>
      </c>
      <c r="C2" s="2" t="s">
        <v>1704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/>
    </row>
    <row r="3" spans="1:17" x14ac:dyDescent="0.2">
      <c r="A3">
        <v>3</v>
      </c>
      <c r="B3">
        <v>7.8606429999999996</v>
      </c>
      <c r="C3">
        <f t="shared" ref="C3:C66" si="0">B3-A3</f>
        <v>4.8606429999999996</v>
      </c>
      <c r="D3" t="s">
        <v>17</v>
      </c>
      <c r="F3" t="s">
        <v>17</v>
      </c>
      <c r="G3" s="1">
        <v>3.1799999999999999E-236</v>
      </c>
      <c r="H3">
        <v>3555000000</v>
      </c>
      <c r="I3" t="s">
        <v>41</v>
      </c>
      <c r="J3">
        <v>89</v>
      </c>
      <c r="K3">
        <v>0</v>
      </c>
      <c r="L3">
        <v>26</v>
      </c>
      <c r="M3" t="s">
        <v>818</v>
      </c>
      <c r="N3" t="s">
        <v>818</v>
      </c>
      <c r="O3" t="s">
        <v>819</v>
      </c>
      <c r="P3" t="s">
        <v>820</v>
      </c>
    </row>
    <row r="4" spans="1:17" x14ac:dyDescent="0.2">
      <c r="A4">
        <v>3</v>
      </c>
      <c r="B4">
        <v>7.4881130000000002</v>
      </c>
      <c r="C4">
        <f t="shared" si="0"/>
        <v>4.4881130000000002</v>
      </c>
      <c r="D4" t="s">
        <v>17</v>
      </c>
      <c r="F4" t="s">
        <v>17</v>
      </c>
      <c r="G4" s="1">
        <v>8.5602E-165</v>
      </c>
      <c r="H4">
        <v>246150000</v>
      </c>
      <c r="I4" t="s">
        <v>41</v>
      </c>
      <c r="J4">
        <v>7</v>
      </c>
      <c r="K4">
        <v>0</v>
      </c>
      <c r="L4">
        <v>5</v>
      </c>
      <c r="M4" t="s">
        <v>1494</v>
      </c>
      <c r="N4" t="s">
        <v>1494</v>
      </c>
      <c r="O4" s="5" t="s">
        <v>1495</v>
      </c>
      <c r="P4" t="s">
        <v>1496</v>
      </c>
    </row>
    <row r="5" spans="1:17" x14ac:dyDescent="0.2">
      <c r="A5">
        <v>3</v>
      </c>
      <c r="B5">
        <v>7.4754529999999999</v>
      </c>
      <c r="C5">
        <f t="shared" si="0"/>
        <v>4.4754529999999999</v>
      </c>
      <c r="D5" t="s">
        <v>17</v>
      </c>
      <c r="F5" t="s">
        <v>17</v>
      </c>
      <c r="G5">
        <v>0</v>
      </c>
      <c r="H5">
        <v>1583900000</v>
      </c>
      <c r="I5" t="s">
        <v>41</v>
      </c>
      <c r="J5">
        <v>145</v>
      </c>
      <c r="K5">
        <v>0</v>
      </c>
      <c r="L5">
        <v>38</v>
      </c>
      <c r="M5" t="s">
        <v>1635</v>
      </c>
      <c r="N5" t="s">
        <v>1635</v>
      </c>
      <c r="O5" t="s">
        <v>1636</v>
      </c>
      <c r="P5" t="s">
        <v>1637</v>
      </c>
    </row>
    <row r="6" spans="1:17" x14ac:dyDescent="0.2">
      <c r="A6">
        <v>3</v>
      </c>
      <c r="B6">
        <v>7.3876739999999996</v>
      </c>
      <c r="C6">
        <f t="shared" si="0"/>
        <v>4.3876739999999996</v>
      </c>
      <c r="D6" t="s">
        <v>17</v>
      </c>
      <c r="F6" t="s">
        <v>17</v>
      </c>
      <c r="G6" s="1">
        <v>1.2344E-213</v>
      </c>
      <c r="H6">
        <v>683650000</v>
      </c>
      <c r="I6" t="s">
        <v>41</v>
      </c>
      <c r="J6">
        <v>41</v>
      </c>
      <c r="K6">
        <v>0</v>
      </c>
      <c r="L6">
        <v>13</v>
      </c>
      <c r="M6" t="s">
        <v>510</v>
      </c>
      <c r="N6" t="s">
        <v>510</v>
      </c>
      <c r="O6" t="s">
        <v>511</v>
      </c>
      <c r="P6" t="s">
        <v>512</v>
      </c>
    </row>
    <row r="7" spans="1:17" x14ac:dyDescent="0.2">
      <c r="A7">
        <v>3</v>
      </c>
      <c r="B7">
        <v>7.3785980000000002</v>
      </c>
      <c r="C7">
        <f t="shared" si="0"/>
        <v>4.3785980000000002</v>
      </c>
      <c r="D7" t="s">
        <v>17</v>
      </c>
      <c r="F7" t="s">
        <v>17</v>
      </c>
      <c r="G7" s="1">
        <v>1.0462E-187</v>
      </c>
      <c r="H7">
        <v>334750000</v>
      </c>
      <c r="I7" t="s">
        <v>41</v>
      </c>
      <c r="J7">
        <v>9</v>
      </c>
      <c r="K7">
        <v>0</v>
      </c>
      <c r="L7">
        <v>6</v>
      </c>
      <c r="M7" t="s">
        <v>917</v>
      </c>
      <c r="N7" t="s">
        <v>917</v>
      </c>
      <c r="O7" s="5" t="s">
        <v>918</v>
      </c>
      <c r="P7" t="s">
        <v>919</v>
      </c>
    </row>
    <row r="8" spans="1:17" x14ac:dyDescent="0.2">
      <c r="A8">
        <v>3</v>
      </c>
      <c r="B8">
        <v>7.1773629999999997</v>
      </c>
      <c r="C8">
        <f t="shared" si="0"/>
        <v>4.1773629999999997</v>
      </c>
      <c r="D8" t="s">
        <v>17</v>
      </c>
      <c r="F8" t="s">
        <v>17</v>
      </c>
      <c r="G8" s="1">
        <v>7.1728000000000002E-219</v>
      </c>
      <c r="H8">
        <v>616790000</v>
      </c>
      <c r="I8" t="s">
        <v>41</v>
      </c>
      <c r="J8">
        <v>44</v>
      </c>
      <c r="K8">
        <v>0</v>
      </c>
      <c r="L8">
        <v>25</v>
      </c>
      <c r="M8" t="s">
        <v>1034</v>
      </c>
      <c r="N8" t="s">
        <v>1034</v>
      </c>
      <c r="O8" t="s">
        <v>1035</v>
      </c>
      <c r="P8" t="s">
        <v>1036</v>
      </c>
    </row>
    <row r="9" spans="1:17" x14ac:dyDescent="0.2">
      <c r="A9">
        <v>3</v>
      </c>
      <c r="B9">
        <v>7.0677399999999997</v>
      </c>
      <c r="C9">
        <f t="shared" si="0"/>
        <v>4.0677399999999997</v>
      </c>
      <c r="D9" t="s">
        <v>17</v>
      </c>
      <c r="F9" t="s">
        <v>17</v>
      </c>
      <c r="G9" s="1">
        <v>5.0628999999999999E-66</v>
      </c>
      <c r="H9">
        <v>292200000</v>
      </c>
      <c r="I9" t="s">
        <v>41</v>
      </c>
      <c r="J9">
        <v>19</v>
      </c>
      <c r="K9">
        <v>0</v>
      </c>
      <c r="L9">
        <v>9</v>
      </c>
      <c r="M9" t="s">
        <v>833</v>
      </c>
      <c r="N9" t="s">
        <v>833</v>
      </c>
      <c r="O9" t="s">
        <v>834</v>
      </c>
      <c r="P9" t="s">
        <v>835</v>
      </c>
    </row>
    <row r="10" spans="1:17" x14ac:dyDescent="0.2">
      <c r="A10">
        <v>3</v>
      </c>
      <c r="B10">
        <v>7.0233759999999998</v>
      </c>
      <c r="C10">
        <f t="shared" si="0"/>
        <v>4.0233759999999998</v>
      </c>
      <c r="D10" t="s">
        <v>17</v>
      </c>
      <c r="F10" t="s">
        <v>17</v>
      </c>
      <c r="G10" s="1">
        <v>1.2491000000000001E-296</v>
      </c>
      <c r="H10">
        <v>633190000</v>
      </c>
      <c r="I10" t="s">
        <v>41</v>
      </c>
      <c r="J10">
        <v>69</v>
      </c>
      <c r="K10">
        <v>0</v>
      </c>
      <c r="L10">
        <v>44</v>
      </c>
      <c r="M10" t="s">
        <v>718</v>
      </c>
      <c r="N10" t="s">
        <v>718</v>
      </c>
      <c r="O10" s="10" t="s">
        <v>719</v>
      </c>
      <c r="P10" t="s">
        <v>720</v>
      </c>
    </row>
    <row r="11" spans="1:17" x14ac:dyDescent="0.2">
      <c r="A11">
        <v>3</v>
      </c>
      <c r="B11">
        <v>6.9211710000000002</v>
      </c>
      <c r="C11">
        <f t="shared" si="0"/>
        <v>3.9211710000000002</v>
      </c>
      <c r="D11" t="s">
        <v>17</v>
      </c>
      <c r="F11" t="s">
        <v>17</v>
      </c>
      <c r="G11" s="1">
        <v>2.0285000000000002E-34</v>
      </c>
      <c r="H11">
        <v>91741000</v>
      </c>
      <c r="I11" t="s">
        <v>41</v>
      </c>
      <c r="J11">
        <v>8</v>
      </c>
      <c r="K11">
        <v>0</v>
      </c>
      <c r="L11">
        <v>4</v>
      </c>
      <c r="M11" t="s">
        <v>1274</v>
      </c>
      <c r="N11" t="s">
        <v>1274</v>
      </c>
      <c r="O11" t="s">
        <v>1275</v>
      </c>
      <c r="P11" t="s">
        <v>1276</v>
      </c>
    </row>
    <row r="12" spans="1:17" x14ac:dyDescent="0.2">
      <c r="A12">
        <v>3</v>
      </c>
      <c r="B12">
        <v>6.8394589999999997</v>
      </c>
      <c r="C12">
        <f t="shared" si="0"/>
        <v>3.8394589999999997</v>
      </c>
      <c r="D12" t="s">
        <v>17</v>
      </c>
      <c r="F12" t="s">
        <v>17</v>
      </c>
      <c r="G12" s="1">
        <v>2.3384000000000002E-106</v>
      </c>
      <c r="H12">
        <v>317850000</v>
      </c>
      <c r="I12" t="s">
        <v>41</v>
      </c>
      <c r="J12">
        <v>34</v>
      </c>
      <c r="K12">
        <v>0</v>
      </c>
      <c r="L12">
        <v>12</v>
      </c>
      <c r="M12" t="s">
        <v>1091</v>
      </c>
      <c r="N12" t="s">
        <v>1091</v>
      </c>
      <c r="O12" t="s">
        <v>1092</v>
      </c>
      <c r="P12" t="s">
        <v>1093</v>
      </c>
    </row>
    <row r="13" spans="1:17" x14ac:dyDescent="0.2">
      <c r="A13">
        <v>3</v>
      </c>
      <c r="B13">
        <v>6.6727910000000001</v>
      </c>
      <c r="C13">
        <f t="shared" si="0"/>
        <v>3.6727910000000001</v>
      </c>
      <c r="D13" t="s">
        <v>17</v>
      </c>
      <c r="F13" t="s">
        <v>17</v>
      </c>
      <c r="G13" s="1">
        <v>6.2214000000000002E-55</v>
      </c>
      <c r="H13">
        <v>84735000</v>
      </c>
      <c r="I13" t="s">
        <v>41</v>
      </c>
      <c r="J13">
        <v>5</v>
      </c>
      <c r="K13">
        <v>0</v>
      </c>
      <c r="L13">
        <v>5</v>
      </c>
      <c r="M13" t="s">
        <v>936</v>
      </c>
      <c r="N13" t="s">
        <v>936</v>
      </c>
      <c r="O13" t="s">
        <v>937</v>
      </c>
      <c r="P13" t="s">
        <v>938</v>
      </c>
    </row>
    <row r="14" spans="1:17" x14ac:dyDescent="0.2">
      <c r="A14">
        <v>3</v>
      </c>
      <c r="B14">
        <v>6.6252399999999998</v>
      </c>
      <c r="C14">
        <f t="shared" si="0"/>
        <v>3.6252399999999998</v>
      </c>
      <c r="D14" t="s">
        <v>17</v>
      </c>
      <c r="F14" t="s">
        <v>17</v>
      </c>
      <c r="G14" s="1">
        <v>7.4510000000000003E-288</v>
      </c>
      <c r="H14">
        <v>286910000</v>
      </c>
      <c r="I14" t="s">
        <v>41</v>
      </c>
      <c r="J14">
        <v>48</v>
      </c>
      <c r="K14">
        <v>0</v>
      </c>
      <c r="L14">
        <v>38</v>
      </c>
      <c r="M14" t="s">
        <v>772</v>
      </c>
      <c r="N14" t="s">
        <v>772</v>
      </c>
      <c r="O14" s="15" t="s">
        <v>773</v>
      </c>
      <c r="P14" t="s">
        <v>774</v>
      </c>
    </row>
    <row r="15" spans="1:17" x14ac:dyDescent="0.2">
      <c r="A15">
        <v>3</v>
      </c>
      <c r="B15">
        <v>6.3304340000000003</v>
      </c>
      <c r="C15">
        <f t="shared" si="0"/>
        <v>3.3304340000000003</v>
      </c>
      <c r="D15" t="s">
        <v>17</v>
      </c>
      <c r="F15" t="s">
        <v>17</v>
      </c>
      <c r="G15" s="1">
        <v>5.9571999999999996E-46</v>
      </c>
      <c r="H15">
        <v>100590000</v>
      </c>
      <c r="I15" t="s">
        <v>41</v>
      </c>
      <c r="J15">
        <v>22</v>
      </c>
      <c r="K15">
        <v>0</v>
      </c>
      <c r="L15">
        <v>12</v>
      </c>
      <c r="M15" t="s">
        <v>1571</v>
      </c>
      <c r="N15" t="s">
        <v>1571</v>
      </c>
      <c r="O15" t="s">
        <v>1572</v>
      </c>
      <c r="P15" t="s">
        <v>1573</v>
      </c>
    </row>
    <row r="16" spans="1:17" x14ac:dyDescent="0.2">
      <c r="A16">
        <v>3</v>
      </c>
      <c r="B16">
        <v>6.274527</v>
      </c>
      <c r="C16">
        <f t="shared" si="0"/>
        <v>3.274527</v>
      </c>
      <c r="D16" t="s">
        <v>17</v>
      </c>
      <c r="G16" s="1">
        <v>7.6094999999999996E-5</v>
      </c>
      <c r="H16">
        <v>15053000</v>
      </c>
      <c r="I16" t="s">
        <v>41</v>
      </c>
      <c r="J16">
        <v>2</v>
      </c>
      <c r="K16">
        <v>0</v>
      </c>
      <c r="L16">
        <v>2</v>
      </c>
      <c r="M16" t="s">
        <v>129</v>
      </c>
      <c r="N16" t="s">
        <v>129</v>
      </c>
      <c r="O16" t="s">
        <v>130</v>
      </c>
      <c r="P16" t="s">
        <v>131</v>
      </c>
    </row>
    <row r="17" spans="1:16" x14ac:dyDescent="0.2">
      <c r="A17">
        <v>3</v>
      </c>
      <c r="B17">
        <v>6.1410109999999998</v>
      </c>
      <c r="C17">
        <f t="shared" si="0"/>
        <v>3.1410109999999998</v>
      </c>
      <c r="D17" t="s">
        <v>17</v>
      </c>
      <c r="F17" t="s">
        <v>17</v>
      </c>
      <c r="G17" s="1">
        <v>4.1854000000000002E-82</v>
      </c>
      <c r="H17">
        <v>94084000</v>
      </c>
      <c r="I17" t="s">
        <v>41</v>
      </c>
      <c r="J17">
        <v>25</v>
      </c>
      <c r="K17">
        <v>0</v>
      </c>
      <c r="L17">
        <v>21</v>
      </c>
      <c r="M17" t="s">
        <v>1220</v>
      </c>
      <c r="N17" t="s">
        <v>1220</v>
      </c>
      <c r="O17" t="s">
        <v>1221</v>
      </c>
      <c r="P17" t="s">
        <v>1222</v>
      </c>
    </row>
    <row r="18" spans="1:16" x14ac:dyDescent="0.2">
      <c r="A18">
        <v>3</v>
      </c>
      <c r="B18">
        <v>6.1116320000000002</v>
      </c>
      <c r="C18">
        <f t="shared" si="0"/>
        <v>3.1116320000000002</v>
      </c>
      <c r="D18" t="s">
        <v>17</v>
      </c>
      <c r="F18" t="s">
        <v>17</v>
      </c>
      <c r="G18" s="1">
        <v>5.1642999999999998E-48</v>
      </c>
      <c r="H18">
        <v>63364000</v>
      </c>
      <c r="I18" t="s">
        <v>41</v>
      </c>
      <c r="J18">
        <v>13</v>
      </c>
      <c r="K18">
        <v>0</v>
      </c>
      <c r="L18">
        <v>11</v>
      </c>
      <c r="M18" t="s">
        <v>657</v>
      </c>
      <c r="N18" t="s">
        <v>657</v>
      </c>
      <c r="O18" t="s">
        <v>658</v>
      </c>
      <c r="P18" t="s">
        <v>659</v>
      </c>
    </row>
    <row r="19" spans="1:16" x14ac:dyDescent="0.2">
      <c r="A19">
        <v>3</v>
      </c>
      <c r="B19">
        <v>6.1020219999999998</v>
      </c>
      <c r="C19">
        <f t="shared" si="0"/>
        <v>3.1020219999999998</v>
      </c>
      <c r="F19" t="s">
        <v>17</v>
      </c>
      <c r="G19">
        <v>4.4469000000000003E-4</v>
      </c>
      <c r="H19">
        <v>31619000</v>
      </c>
      <c r="I19" t="s">
        <v>41</v>
      </c>
      <c r="J19">
        <v>3</v>
      </c>
      <c r="K19">
        <v>0</v>
      </c>
      <c r="L19">
        <v>1</v>
      </c>
      <c r="M19" t="s">
        <v>1650</v>
      </c>
      <c r="N19" t="s">
        <v>1650</v>
      </c>
      <c r="O19" t="s">
        <v>1651</v>
      </c>
      <c r="P19" t="s">
        <v>1652</v>
      </c>
    </row>
    <row r="20" spans="1:16" x14ac:dyDescent="0.2">
      <c r="A20">
        <v>3</v>
      </c>
      <c r="B20">
        <v>6.077477</v>
      </c>
      <c r="C20">
        <f t="shared" si="0"/>
        <v>3.077477</v>
      </c>
      <c r="F20" t="s">
        <v>17</v>
      </c>
      <c r="G20">
        <v>4.3337999999999996E-3</v>
      </c>
      <c r="H20">
        <v>25102000</v>
      </c>
      <c r="I20" t="s">
        <v>41</v>
      </c>
      <c r="J20">
        <v>3</v>
      </c>
      <c r="K20">
        <v>0</v>
      </c>
      <c r="L20">
        <v>1</v>
      </c>
      <c r="M20" t="s">
        <v>813</v>
      </c>
      <c r="N20" t="s">
        <v>813</v>
      </c>
      <c r="O20" t="s">
        <v>814</v>
      </c>
      <c r="P20" t="s">
        <v>815</v>
      </c>
    </row>
    <row r="21" spans="1:16" x14ac:dyDescent="0.2">
      <c r="A21">
        <v>3</v>
      </c>
      <c r="B21">
        <v>6.0073639999999999</v>
      </c>
      <c r="C21">
        <f t="shared" si="0"/>
        <v>3.0073639999999999</v>
      </c>
      <c r="D21" t="s">
        <v>17</v>
      </c>
      <c r="F21" t="s">
        <v>17</v>
      </c>
      <c r="G21" s="1">
        <v>3.9565999999999997E-27</v>
      </c>
      <c r="H21">
        <v>49839000</v>
      </c>
      <c r="I21" t="s">
        <v>41</v>
      </c>
      <c r="J21">
        <v>12</v>
      </c>
      <c r="K21">
        <v>0</v>
      </c>
      <c r="L21">
        <v>8</v>
      </c>
      <c r="M21" t="s">
        <v>1046</v>
      </c>
      <c r="N21" t="s">
        <v>1046</v>
      </c>
      <c r="O21" t="s">
        <v>1047</v>
      </c>
      <c r="P21" t="s">
        <v>1048</v>
      </c>
    </row>
    <row r="22" spans="1:16" x14ac:dyDescent="0.2">
      <c r="A22">
        <v>4.8856549999999999</v>
      </c>
      <c r="B22">
        <v>7.8485519999999998</v>
      </c>
      <c r="C22">
        <f t="shared" si="0"/>
        <v>2.9628969999999999</v>
      </c>
      <c r="D22" t="s">
        <v>17</v>
      </c>
      <c r="F22" t="s">
        <v>17</v>
      </c>
      <c r="G22">
        <v>0</v>
      </c>
      <c r="H22">
        <v>3602400000</v>
      </c>
      <c r="I22">
        <v>2</v>
      </c>
      <c r="J22">
        <v>145</v>
      </c>
      <c r="K22">
        <v>2</v>
      </c>
      <c r="L22">
        <v>31</v>
      </c>
      <c r="M22" t="s">
        <v>963</v>
      </c>
      <c r="N22" t="s">
        <v>963</v>
      </c>
      <c r="O22" t="s">
        <v>964</v>
      </c>
    </row>
    <row r="23" spans="1:16" x14ac:dyDescent="0.2">
      <c r="A23">
        <v>4.1264890000000003</v>
      </c>
      <c r="B23">
        <v>7.0784929999999999</v>
      </c>
      <c r="C23">
        <f t="shared" si="0"/>
        <v>2.9520039999999996</v>
      </c>
      <c r="D23" t="s">
        <v>17</v>
      </c>
      <c r="F23" t="s">
        <v>17</v>
      </c>
      <c r="G23">
        <v>0</v>
      </c>
      <c r="H23">
        <v>755670000</v>
      </c>
      <c r="I23">
        <v>1</v>
      </c>
      <c r="J23">
        <v>73</v>
      </c>
      <c r="K23">
        <v>1</v>
      </c>
      <c r="L23">
        <v>43</v>
      </c>
      <c r="M23" t="s">
        <v>1142</v>
      </c>
      <c r="N23" t="s">
        <v>1142</v>
      </c>
      <c r="O23" s="10" t="s">
        <v>1143</v>
      </c>
      <c r="P23" t="s">
        <v>1144</v>
      </c>
    </row>
    <row r="24" spans="1:16" x14ac:dyDescent="0.2">
      <c r="A24">
        <v>3</v>
      </c>
      <c r="B24">
        <v>5.9368749999999997</v>
      </c>
      <c r="C24">
        <f t="shared" si="0"/>
        <v>2.9368749999999997</v>
      </c>
      <c r="F24" t="s">
        <v>17</v>
      </c>
      <c r="G24">
        <v>4.3826999999999999E-4</v>
      </c>
      <c r="H24">
        <v>8647200</v>
      </c>
      <c r="I24" t="s">
        <v>41</v>
      </c>
      <c r="J24">
        <v>5</v>
      </c>
      <c r="K24">
        <v>0</v>
      </c>
      <c r="L24">
        <v>2</v>
      </c>
      <c r="M24" t="s">
        <v>836</v>
      </c>
      <c r="N24" t="s">
        <v>836</v>
      </c>
      <c r="O24" t="s">
        <v>837</v>
      </c>
      <c r="P24" t="s">
        <v>838</v>
      </c>
    </row>
    <row r="25" spans="1:16" x14ac:dyDescent="0.2">
      <c r="A25">
        <v>3</v>
      </c>
      <c r="B25">
        <v>5.9142479999999997</v>
      </c>
      <c r="C25">
        <f t="shared" si="0"/>
        <v>2.9142479999999997</v>
      </c>
      <c r="D25" t="s">
        <v>17</v>
      </c>
      <c r="F25" t="s">
        <v>17</v>
      </c>
      <c r="G25" s="1">
        <v>2.3066999999999998E-62</v>
      </c>
      <c r="H25">
        <v>87828000</v>
      </c>
      <c r="I25" t="s">
        <v>41</v>
      </c>
      <c r="J25">
        <v>39</v>
      </c>
      <c r="K25">
        <v>0</v>
      </c>
      <c r="L25">
        <v>17</v>
      </c>
      <c r="M25" t="s">
        <v>757</v>
      </c>
      <c r="N25" t="s">
        <v>757</v>
      </c>
      <c r="O25" t="s">
        <v>758</v>
      </c>
      <c r="P25" t="s">
        <v>759</v>
      </c>
    </row>
    <row r="26" spans="1:16" x14ac:dyDescent="0.2">
      <c r="A26">
        <v>5.9795350000000003</v>
      </c>
      <c r="B26">
        <v>8.8516010000000005</v>
      </c>
      <c r="C26">
        <f t="shared" si="0"/>
        <v>2.8720660000000002</v>
      </c>
      <c r="D26" t="s">
        <v>17</v>
      </c>
      <c r="E26" t="s">
        <v>17</v>
      </c>
      <c r="F26" t="s">
        <v>17</v>
      </c>
      <c r="G26">
        <v>0</v>
      </c>
      <c r="H26">
        <v>18499000000</v>
      </c>
      <c r="I26">
        <v>16</v>
      </c>
      <c r="J26">
        <v>201</v>
      </c>
      <c r="K26">
        <v>12</v>
      </c>
      <c r="L26">
        <v>29</v>
      </c>
      <c r="M26" t="s">
        <v>1583</v>
      </c>
      <c r="N26" t="s">
        <v>1583</v>
      </c>
      <c r="O26" t="s">
        <v>1584</v>
      </c>
      <c r="P26" t="s">
        <v>1585</v>
      </c>
    </row>
    <row r="27" spans="1:16" x14ac:dyDescent="0.2">
      <c r="A27">
        <v>3</v>
      </c>
      <c r="B27">
        <v>5.8558700000000004</v>
      </c>
      <c r="C27">
        <f t="shared" si="0"/>
        <v>2.8558700000000004</v>
      </c>
      <c r="D27" t="s">
        <v>17</v>
      </c>
      <c r="F27" t="s">
        <v>17</v>
      </c>
      <c r="G27" s="1">
        <v>2.6038E-6</v>
      </c>
      <c r="H27">
        <v>27986000</v>
      </c>
      <c r="I27" t="s">
        <v>41</v>
      </c>
      <c r="J27">
        <v>4</v>
      </c>
      <c r="K27">
        <v>0</v>
      </c>
      <c r="L27">
        <v>1</v>
      </c>
      <c r="M27" t="s">
        <v>416</v>
      </c>
      <c r="N27" t="s">
        <v>416</v>
      </c>
      <c r="O27" t="s">
        <v>417</v>
      </c>
      <c r="P27" t="s">
        <v>418</v>
      </c>
    </row>
    <row r="28" spans="1:16" x14ac:dyDescent="0.2">
      <c r="A28">
        <v>3</v>
      </c>
      <c r="B28">
        <v>5.8528460000000004</v>
      </c>
      <c r="C28">
        <f t="shared" si="0"/>
        <v>2.8528460000000004</v>
      </c>
      <c r="D28" t="s">
        <v>17</v>
      </c>
      <c r="F28" t="s">
        <v>17</v>
      </c>
      <c r="G28" s="1">
        <v>1.7460999999999999E-55</v>
      </c>
      <c r="H28">
        <v>29929000</v>
      </c>
      <c r="I28" t="s">
        <v>41</v>
      </c>
      <c r="J28">
        <v>8</v>
      </c>
      <c r="K28">
        <v>0</v>
      </c>
      <c r="L28">
        <v>7</v>
      </c>
      <c r="M28" t="s">
        <v>982</v>
      </c>
      <c r="N28" t="s">
        <v>982</v>
      </c>
      <c r="O28" s="17" t="s">
        <v>983</v>
      </c>
      <c r="P28" t="s">
        <v>984</v>
      </c>
    </row>
    <row r="29" spans="1:16" x14ac:dyDescent="0.2">
      <c r="A29">
        <v>3</v>
      </c>
      <c r="B29">
        <v>5.8504259999999997</v>
      </c>
      <c r="C29">
        <f t="shared" si="0"/>
        <v>2.8504259999999997</v>
      </c>
      <c r="D29" t="s">
        <v>17</v>
      </c>
      <c r="F29" t="s">
        <v>17</v>
      </c>
      <c r="G29" s="1">
        <v>1.7072000000000001E-26</v>
      </c>
      <c r="H29">
        <v>26220000</v>
      </c>
      <c r="I29">
        <v>1</v>
      </c>
      <c r="J29">
        <v>6</v>
      </c>
      <c r="K29">
        <v>1</v>
      </c>
      <c r="L29">
        <v>6</v>
      </c>
      <c r="M29" t="s">
        <v>1488</v>
      </c>
      <c r="N29" t="s">
        <v>1488</v>
      </c>
      <c r="O29" t="s">
        <v>1489</v>
      </c>
      <c r="P29" t="s">
        <v>1490</v>
      </c>
    </row>
    <row r="30" spans="1:16" x14ac:dyDescent="0.2">
      <c r="A30">
        <v>4.060206</v>
      </c>
      <c r="B30">
        <v>6.8931849999999999</v>
      </c>
      <c r="C30">
        <f t="shared" si="0"/>
        <v>2.8329789999999999</v>
      </c>
      <c r="D30" t="s">
        <v>17</v>
      </c>
      <c r="F30" t="s">
        <v>17</v>
      </c>
      <c r="G30">
        <v>0</v>
      </c>
      <c r="H30">
        <v>649980000</v>
      </c>
      <c r="I30">
        <v>1</v>
      </c>
      <c r="J30">
        <v>79</v>
      </c>
      <c r="K30">
        <v>1</v>
      </c>
      <c r="L30">
        <v>50</v>
      </c>
      <c r="M30" t="s">
        <v>410</v>
      </c>
      <c r="N30" t="s">
        <v>410</v>
      </c>
      <c r="O30" s="15" t="s">
        <v>411</v>
      </c>
      <c r="P30" t="s">
        <v>412</v>
      </c>
    </row>
    <row r="31" spans="1:16" x14ac:dyDescent="0.2">
      <c r="A31">
        <v>3</v>
      </c>
      <c r="B31">
        <v>5.8034840000000001</v>
      </c>
      <c r="C31">
        <f t="shared" si="0"/>
        <v>2.8034840000000001</v>
      </c>
      <c r="D31" t="s">
        <v>17</v>
      </c>
      <c r="F31" t="s">
        <v>17</v>
      </c>
      <c r="G31" s="1">
        <v>7.3499000000000004E-33</v>
      </c>
      <c r="H31">
        <v>27986000</v>
      </c>
      <c r="I31" t="s">
        <v>41</v>
      </c>
      <c r="J31">
        <v>6</v>
      </c>
      <c r="K31">
        <v>0</v>
      </c>
      <c r="L31">
        <v>5</v>
      </c>
      <c r="M31" t="s">
        <v>1094</v>
      </c>
      <c r="N31" t="s">
        <v>1094</v>
      </c>
      <c r="O31" t="s">
        <v>1095</v>
      </c>
      <c r="P31" t="s">
        <v>1096</v>
      </c>
    </row>
    <row r="32" spans="1:16" x14ac:dyDescent="0.2">
      <c r="A32">
        <v>3</v>
      </c>
      <c r="B32">
        <v>5.771382</v>
      </c>
      <c r="C32">
        <f t="shared" si="0"/>
        <v>2.771382</v>
      </c>
      <c r="D32" t="s">
        <v>17</v>
      </c>
      <c r="G32" s="1">
        <v>1.1861999999999999E-12</v>
      </c>
      <c r="H32">
        <v>12405000</v>
      </c>
      <c r="I32" t="s">
        <v>41</v>
      </c>
      <c r="J32">
        <v>2</v>
      </c>
      <c r="K32">
        <v>0</v>
      </c>
      <c r="L32">
        <v>2</v>
      </c>
      <c r="M32" t="s">
        <v>784</v>
      </c>
      <c r="N32" t="s">
        <v>784</v>
      </c>
      <c r="O32" t="s">
        <v>785</v>
      </c>
      <c r="P32" t="s">
        <v>786</v>
      </c>
    </row>
    <row r="33" spans="1:16" x14ac:dyDescent="0.2">
      <c r="A33">
        <v>5.7873190000000001</v>
      </c>
      <c r="B33">
        <v>8.5575310000000009</v>
      </c>
      <c r="C33">
        <f t="shared" si="0"/>
        <v>2.7702120000000008</v>
      </c>
      <c r="D33" t="s">
        <v>17</v>
      </c>
      <c r="E33" t="s">
        <v>17</v>
      </c>
      <c r="F33" t="s">
        <v>17</v>
      </c>
      <c r="G33">
        <v>0</v>
      </c>
      <c r="H33">
        <v>14827000000</v>
      </c>
      <c r="I33">
        <v>15</v>
      </c>
      <c r="J33">
        <v>209</v>
      </c>
      <c r="K33">
        <v>12</v>
      </c>
      <c r="L33">
        <v>41</v>
      </c>
      <c r="M33" t="s">
        <v>612</v>
      </c>
      <c r="N33" t="s">
        <v>612</v>
      </c>
      <c r="O33" t="s">
        <v>613</v>
      </c>
      <c r="P33" t="s">
        <v>614</v>
      </c>
    </row>
    <row r="34" spans="1:16" x14ac:dyDescent="0.2">
      <c r="A34">
        <v>4.8130470000000001</v>
      </c>
      <c r="B34">
        <v>7.5540289999999999</v>
      </c>
      <c r="C34">
        <f t="shared" si="0"/>
        <v>2.7409819999999998</v>
      </c>
      <c r="D34" t="s">
        <v>17</v>
      </c>
      <c r="F34" t="s">
        <v>17</v>
      </c>
      <c r="G34" s="1">
        <v>3.6923000000000001E-170</v>
      </c>
      <c r="H34">
        <v>681660000</v>
      </c>
      <c r="I34">
        <v>1</v>
      </c>
      <c r="J34">
        <v>49</v>
      </c>
      <c r="K34">
        <v>1</v>
      </c>
      <c r="L34">
        <v>17</v>
      </c>
      <c r="M34" t="s">
        <v>1412</v>
      </c>
      <c r="N34" t="s">
        <v>1412</v>
      </c>
      <c r="O34" s="5" t="s">
        <v>1413</v>
      </c>
      <c r="P34" t="s">
        <v>1414</v>
      </c>
    </row>
    <row r="35" spans="1:16" x14ac:dyDescent="0.2">
      <c r="A35">
        <v>3</v>
      </c>
      <c r="B35">
        <v>5.739509</v>
      </c>
      <c r="C35">
        <f t="shared" si="0"/>
        <v>2.739509</v>
      </c>
      <c r="D35" t="s">
        <v>17</v>
      </c>
      <c r="F35" t="s">
        <v>17</v>
      </c>
      <c r="G35" s="1">
        <v>3.3576000000000001E-16</v>
      </c>
      <c r="H35">
        <v>20310000</v>
      </c>
      <c r="I35" t="s">
        <v>41</v>
      </c>
      <c r="J35">
        <v>4</v>
      </c>
      <c r="K35">
        <v>0</v>
      </c>
      <c r="L35">
        <v>4</v>
      </c>
      <c r="M35" t="s">
        <v>666</v>
      </c>
      <c r="N35" t="s">
        <v>666</v>
      </c>
      <c r="O35" t="s">
        <v>667</v>
      </c>
      <c r="P35" t="s">
        <v>668</v>
      </c>
    </row>
    <row r="36" spans="1:16" x14ac:dyDescent="0.2">
      <c r="A36">
        <v>3</v>
      </c>
      <c r="B36">
        <v>5.6997080000000002</v>
      </c>
      <c r="C36">
        <f t="shared" si="0"/>
        <v>2.6997080000000002</v>
      </c>
      <c r="D36" t="s">
        <v>17</v>
      </c>
      <c r="F36" t="s">
        <v>17</v>
      </c>
      <c r="G36" s="1">
        <v>1.1157E-22</v>
      </c>
      <c r="H36">
        <v>24542000</v>
      </c>
      <c r="I36" t="s">
        <v>41</v>
      </c>
      <c r="J36">
        <v>6</v>
      </c>
      <c r="K36">
        <v>0</v>
      </c>
      <c r="L36">
        <v>6</v>
      </c>
      <c r="M36" t="s">
        <v>593</v>
      </c>
      <c r="N36" t="s">
        <v>593</v>
      </c>
      <c r="O36" t="s">
        <v>594</v>
      </c>
      <c r="P36" t="s">
        <v>595</v>
      </c>
    </row>
    <row r="37" spans="1:16" x14ac:dyDescent="0.2">
      <c r="A37">
        <v>3</v>
      </c>
      <c r="B37">
        <v>5.6807790000000002</v>
      </c>
      <c r="C37">
        <f t="shared" si="0"/>
        <v>2.6807790000000002</v>
      </c>
      <c r="D37" t="s">
        <v>17</v>
      </c>
      <c r="F37" t="s">
        <v>17</v>
      </c>
      <c r="G37" s="1">
        <v>9.9390999999999998E-27</v>
      </c>
      <c r="H37">
        <v>21098000</v>
      </c>
      <c r="I37" t="s">
        <v>41</v>
      </c>
      <c r="J37">
        <v>10</v>
      </c>
      <c r="K37">
        <v>0</v>
      </c>
      <c r="L37">
        <v>7</v>
      </c>
      <c r="M37" t="s">
        <v>211</v>
      </c>
      <c r="N37" t="s">
        <v>211</v>
      </c>
      <c r="O37" s="9" t="s">
        <v>212</v>
      </c>
      <c r="P37" t="s">
        <v>213</v>
      </c>
    </row>
    <row r="38" spans="1:16" x14ac:dyDescent="0.2">
      <c r="A38">
        <v>3</v>
      </c>
      <c r="B38">
        <v>5.6313620000000002</v>
      </c>
      <c r="C38">
        <f t="shared" si="0"/>
        <v>2.6313620000000002</v>
      </c>
      <c r="D38" t="s">
        <v>17</v>
      </c>
      <c r="F38" t="s">
        <v>17</v>
      </c>
      <c r="G38" s="1">
        <v>2.7658000000000001E-15</v>
      </c>
      <c r="H38">
        <v>25675000</v>
      </c>
      <c r="I38" t="s">
        <v>41</v>
      </c>
      <c r="J38">
        <v>6</v>
      </c>
      <c r="K38">
        <v>0</v>
      </c>
      <c r="L38">
        <v>6</v>
      </c>
      <c r="M38" t="s">
        <v>1208</v>
      </c>
      <c r="N38" t="s">
        <v>1208</v>
      </c>
      <c r="O38" s="7" t="s">
        <v>1209</v>
      </c>
      <c r="P38" t="s">
        <v>1210</v>
      </c>
    </row>
    <row r="39" spans="1:16" s="11" customFormat="1" x14ac:dyDescent="0.2">
      <c r="A39" s="11">
        <v>7.093807</v>
      </c>
      <c r="B39" s="11">
        <v>9.7122790000000006</v>
      </c>
      <c r="C39" s="11">
        <f t="shared" si="0"/>
        <v>2.6184720000000006</v>
      </c>
      <c r="D39" s="11" t="s">
        <v>17</v>
      </c>
      <c r="E39" s="11" t="s">
        <v>17</v>
      </c>
      <c r="F39" s="11" t="s">
        <v>17</v>
      </c>
      <c r="G39" s="11">
        <v>0</v>
      </c>
      <c r="H39" s="11">
        <v>165380000000</v>
      </c>
      <c r="I39" s="11">
        <v>76</v>
      </c>
      <c r="J39" s="11">
        <v>469</v>
      </c>
      <c r="K39" s="11">
        <v>27</v>
      </c>
      <c r="L39" s="11">
        <v>48</v>
      </c>
      <c r="M39" s="11" t="s">
        <v>721</v>
      </c>
      <c r="N39" s="11" t="s">
        <v>721</v>
      </c>
      <c r="O39" s="11" t="s">
        <v>722</v>
      </c>
      <c r="P39" s="11" t="s">
        <v>723</v>
      </c>
    </row>
    <row r="40" spans="1:16" x14ac:dyDescent="0.2">
      <c r="A40">
        <v>3</v>
      </c>
      <c r="B40">
        <v>5.5924990000000001</v>
      </c>
      <c r="C40">
        <f t="shared" si="0"/>
        <v>2.5924990000000001</v>
      </c>
      <c r="D40" t="s">
        <v>17</v>
      </c>
      <c r="F40" t="s">
        <v>17</v>
      </c>
      <c r="G40" s="1">
        <v>1.8283000000000001E-32</v>
      </c>
      <c r="H40">
        <v>28564000</v>
      </c>
      <c r="I40" t="s">
        <v>41</v>
      </c>
      <c r="J40">
        <v>14</v>
      </c>
      <c r="K40">
        <v>0</v>
      </c>
      <c r="L40">
        <v>11</v>
      </c>
      <c r="M40" t="s">
        <v>724</v>
      </c>
      <c r="N40" t="s">
        <v>724</v>
      </c>
      <c r="O40" s="7" t="s">
        <v>725</v>
      </c>
      <c r="P40" t="s">
        <v>726</v>
      </c>
    </row>
    <row r="41" spans="1:16" x14ac:dyDescent="0.2">
      <c r="A41">
        <v>3</v>
      </c>
      <c r="B41">
        <v>5.5767100000000003</v>
      </c>
      <c r="C41">
        <f t="shared" si="0"/>
        <v>2.5767100000000003</v>
      </c>
      <c r="D41" t="s">
        <v>17</v>
      </c>
      <c r="F41" t="s">
        <v>17</v>
      </c>
      <c r="G41" s="1">
        <v>1.1602999999999999E-20</v>
      </c>
      <c r="H41">
        <v>24526000</v>
      </c>
      <c r="I41" t="s">
        <v>41</v>
      </c>
      <c r="J41">
        <v>9</v>
      </c>
      <c r="K41">
        <v>0</v>
      </c>
      <c r="L41">
        <v>9</v>
      </c>
      <c r="M41" t="s">
        <v>1565</v>
      </c>
      <c r="N41" t="s">
        <v>1565</v>
      </c>
      <c r="O41" s="5" t="s">
        <v>1566</v>
      </c>
      <c r="P41" t="s">
        <v>1567</v>
      </c>
    </row>
    <row r="42" spans="1:16" x14ac:dyDescent="0.2">
      <c r="A42">
        <v>4.581995</v>
      </c>
      <c r="B42">
        <v>7.1323559999999997</v>
      </c>
      <c r="C42">
        <f t="shared" si="0"/>
        <v>2.5503609999999997</v>
      </c>
      <c r="D42" t="s">
        <v>17</v>
      </c>
      <c r="F42" t="s">
        <v>17</v>
      </c>
      <c r="G42">
        <v>0</v>
      </c>
      <c r="H42">
        <v>462440000</v>
      </c>
      <c r="I42">
        <v>1</v>
      </c>
      <c r="J42">
        <v>50</v>
      </c>
      <c r="K42">
        <v>1</v>
      </c>
      <c r="L42">
        <v>17</v>
      </c>
      <c r="M42" t="s">
        <v>311</v>
      </c>
      <c r="N42" t="s">
        <v>311</v>
      </c>
      <c r="O42" t="s">
        <v>312</v>
      </c>
      <c r="P42" t="s">
        <v>313</v>
      </c>
    </row>
    <row r="43" spans="1:16" x14ac:dyDescent="0.2">
      <c r="A43">
        <v>4.1100510000000003</v>
      </c>
      <c r="B43">
        <v>6.6204689999999999</v>
      </c>
      <c r="C43">
        <f t="shared" si="0"/>
        <v>2.5104179999999996</v>
      </c>
      <c r="D43" t="s">
        <v>17</v>
      </c>
      <c r="F43" t="s">
        <v>17</v>
      </c>
      <c r="G43" s="1">
        <v>6.9296999999999996E-150</v>
      </c>
      <c r="H43">
        <v>246980000</v>
      </c>
      <c r="I43">
        <v>1</v>
      </c>
      <c r="J43">
        <v>35</v>
      </c>
      <c r="K43">
        <v>1</v>
      </c>
      <c r="L43">
        <v>28</v>
      </c>
      <c r="M43" t="s">
        <v>580</v>
      </c>
      <c r="N43" t="s">
        <v>580</v>
      </c>
      <c r="O43" s="16" t="s">
        <v>581</v>
      </c>
      <c r="P43" t="s">
        <v>582</v>
      </c>
    </row>
    <row r="44" spans="1:16" x14ac:dyDescent="0.2">
      <c r="A44">
        <v>3</v>
      </c>
      <c r="B44">
        <v>5.4341540000000004</v>
      </c>
      <c r="C44">
        <f t="shared" si="0"/>
        <v>2.4341540000000004</v>
      </c>
      <c r="D44" t="s">
        <v>17</v>
      </c>
      <c r="G44" s="1">
        <v>1.6333999999999999E-6</v>
      </c>
      <c r="H44">
        <v>9510800</v>
      </c>
      <c r="I44" t="s">
        <v>41</v>
      </c>
      <c r="J44">
        <v>1</v>
      </c>
      <c r="K44">
        <v>0</v>
      </c>
      <c r="L44">
        <v>1</v>
      </c>
      <c r="M44" t="s">
        <v>979</v>
      </c>
      <c r="N44" t="s">
        <v>979</v>
      </c>
      <c r="O44" t="s">
        <v>980</v>
      </c>
      <c r="P44" t="s">
        <v>981</v>
      </c>
    </row>
    <row r="45" spans="1:16" x14ac:dyDescent="0.2">
      <c r="A45">
        <v>6.1177679999999999</v>
      </c>
      <c r="B45">
        <v>8.5447869999999995</v>
      </c>
      <c r="C45">
        <f t="shared" si="0"/>
        <v>2.4270189999999996</v>
      </c>
      <c r="D45" t="s">
        <v>17</v>
      </c>
      <c r="E45" t="s">
        <v>17</v>
      </c>
      <c r="F45" t="s">
        <v>17</v>
      </c>
      <c r="G45">
        <v>0</v>
      </c>
      <c r="H45">
        <v>5278400000</v>
      </c>
      <c r="I45">
        <v>8</v>
      </c>
      <c r="J45">
        <v>78</v>
      </c>
      <c r="K45">
        <v>5</v>
      </c>
      <c r="L45">
        <v>14</v>
      </c>
      <c r="M45" t="s">
        <v>760</v>
      </c>
      <c r="N45" t="s">
        <v>760</v>
      </c>
      <c r="O45" t="s">
        <v>761</v>
      </c>
      <c r="P45" t="s">
        <v>762</v>
      </c>
    </row>
    <row r="46" spans="1:16" x14ac:dyDescent="0.2">
      <c r="A46">
        <v>3</v>
      </c>
      <c r="B46">
        <v>5.4223600000000003</v>
      </c>
      <c r="C46">
        <f t="shared" si="0"/>
        <v>2.4223600000000003</v>
      </c>
      <c r="D46" t="s">
        <v>17</v>
      </c>
      <c r="F46" t="s">
        <v>17</v>
      </c>
      <c r="G46" s="1">
        <v>4.3977999999999998E-9</v>
      </c>
      <c r="H46">
        <v>17455000</v>
      </c>
      <c r="I46">
        <v>1</v>
      </c>
      <c r="J46">
        <v>6</v>
      </c>
      <c r="K46">
        <v>1</v>
      </c>
      <c r="L46">
        <v>3</v>
      </c>
      <c r="M46" t="s">
        <v>525</v>
      </c>
      <c r="N46" t="s">
        <v>525</v>
      </c>
      <c r="O46" t="s">
        <v>526</v>
      </c>
      <c r="P46" t="s">
        <v>527</v>
      </c>
    </row>
    <row r="47" spans="1:16" x14ac:dyDescent="0.2">
      <c r="A47">
        <v>4.395937</v>
      </c>
      <c r="B47">
        <v>6.8013349999999999</v>
      </c>
      <c r="C47">
        <f t="shared" si="0"/>
        <v>2.4053979999999999</v>
      </c>
      <c r="D47" t="s">
        <v>17</v>
      </c>
      <c r="E47" t="s">
        <v>17</v>
      </c>
      <c r="F47" t="s">
        <v>17</v>
      </c>
      <c r="G47">
        <v>0</v>
      </c>
      <c r="H47">
        <v>667150000</v>
      </c>
      <c r="I47">
        <v>3</v>
      </c>
      <c r="J47">
        <v>135</v>
      </c>
      <c r="K47">
        <v>2</v>
      </c>
      <c r="L47">
        <v>44</v>
      </c>
      <c r="M47" t="s">
        <v>609</v>
      </c>
      <c r="N47" t="s">
        <v>609</v>
      </c>
      <c r="O47" t="s">
        <v>610</v>
      </c>
      <c r="P47" t="s">
        <v>611</v>
      </c>
    </row>
    <row r="48" spans="1:16" x14ac:dyDescent="0.2">
      <c r="A48">
        <v>3</v>
      </c>
      <c r="B48">
        <v>5.3659739999999996</v>
      </c>
      <c r="C48">
        <f t="shared" si="0"/>
        <v>2.3659739999999996</v>
      </c>
      <c r="D48" t="s">
        <v>17</v>
      </c>
      <c r="F48" t="s">
        <v>17</v>
      </c>
      <c r="G48" s="1">
        <v>3.3139E-25</v>
      </c>
      <c r="H48">
        <v>16723000</v>
      </c>
      <c r="I48">
        <v>1</v>
      </c>
      <c r="J48">
        <v>13</v>
      </c>
      <c r="K48">
        <v>1</v>
      </c>
      <c r="L48">
        <v>9</v>
      </c>
      <c r="M48" t="s">
        <v>1464</v>
      </c>
      <c r="N48" t="s">
        <v>1464</v>
      </c>
      <c r="O48" t="s">
        <v>1465</v>
      </c>
      <c r="P48" t="s">
        <v>1466</v>
      </c>
    </row>
    <row r="49" spans="1:16" x14ac:dyDescent="0.2">
      <c r="A49">
        <v>3</v>
      </c>
      <c r="B49">
        <v>5.3520859999999999</v>
      </c>
      <c r="C49">
        <f t="shared" si="0"/>
        <v>2.3520859999999999</v>
      </c>
      <c r="D49" t="s">
        <v>17</v>
      </c>
      <c r="F49" t="s">
        <v>17</v>
      </c>
      <c r="G49" s="1">
        <v>1.1527E-14</v>
      </c>
      <c r="H49">
        <v>13497000</v>
      </c>
      <c r="I49" t="s">
        <v>41</v>
      </c>
      <c r="J49">
        <v>7</v>
      </c>
      <c r="K49">
        <v>0</v>
      </c>
      <c r="L49">
        <v>5</v>
      </c>
      <c r="M49" t="s">
        <v>1535</v>
      </c>
      <c r="N49" t="s">
        <v>1535</v>
      </c>
      <c r="O49" t="s">
        <v>1536</v>
      </c>
      <c r="P49" t="s">
        <v>1537</v>
      </c>
    </row>
    <row r="50" spans="1:16" x14ac:dyDescent="0.2">
      <c r="A50">
        <v>3</v>
      </c>
      <c r="B50">
        <v>5.3496269999999999</v>
      </c>
      <c r="C50">
        <f t="shared" si="0"/>
        <v>2.3496269999999999</v>
      </c>
      <c r="D50" t="s">
        <v>17</v>
      </c>
      <c r="G50" s="1">
        <v>2.8179E-8</v>
      </c>
      <c r="H50">
        <v>5815700</v>
      </c>
      <c r="I50" t="s">
        <v>41</v>
      </c>
      <c r="J50">
        <v>2</v>
      </c>
      <c r="K50">
        <v>0</v>
      </c>
      <c r="L50">
        <v>2</v>
      </c>
      <c r="M50" t="s">
        <v>449</v>
      </c>
      <c r="N50" t="s">
        <v>449</v>
      </c>
      <c r="O50" t="s">
        <v>450</v>
      </c>
      <c r="P50" t="s">
        <v>451</v>
      </c>
    </row>
    <row r="51" spans="1:16" x14ac:dyDescent="0.2">
      <c r="A51">
        <v>4.1806130000000001</v>
      </c>
      <c r="B51">
        <v>6.5015929999999997</v>
      </c>
      <c r="C51">
        <f t="shared" si="0"/>
        <v>2.3209799999999996</v>
      </c>
      <c r="D51" t="s">
        <v>17</v>
      </c>
      <c r="F51" t="s">
        <v>17</v>
      </c>
      <c r="G51" s="1">
        <v>5.7634999999999996E-136</v>
      </c>
      <c r="H51">
        <v>188160000</v>
      </c>
      <c r="I51">
        <v>2</v>
      </c>
      <c r="J51">
        <v>32</v>
      </c>
      <c r="K51">
        <v>1</v>
      </c>
      <c r="L51">
        <v>28</v>
      </c>
      <c r="M51" t="s">
        <v>193</v>
      </c>
      <c r="N51" t="s">
        <v>193</v>
      </c>
      <c r="O51" s="6" t="s">
        <v>194</v>
      </c>
      <c r="P51" t="s">
        <v>195</v>
      </c>
    </row>
    <row r="52" spans="1:16" x14ac:dyDescent="0.2">
      <c r="A52">
        <v>3</v>
      </c>
      <c r="B52">
        <v>5.3179800000000004</v>
      </c>
      <c r="C52">
        <f t="shared" si="0"/>
        <v>2.3179800000000004</v>
      </c>
      <c r="D52" t="s">
        <v>17</v>
      </c>
      <c r="F52" t="s">
        <v>17</v>
      </c>
      <c r="G52" s="1">
        <v>1.0668E-10</v>
      </c>
      <c r="H52">
        <v>12269000</v>
      </c>
      <c r="I52" t="s">
        <v>41</v>
      </c>
      <c r="J52">
        <v>4</v>
      </c>
      <c r="K52">
        <v>0</v>
      </c>
      <c r="L52">
        <v>3</v>
      </c>
      <c r="M52" t="s">
        <v>1532</v>
      </c>
      <c r="N52" t="s">
        <v>1532</v>
      </c>
      <c r="O52" t="s">
        <v>1533</v>
      </c>
      <c r="P52" t="s">
        <v>1534</v>
      </c>
    </row>
    <row r="53" spans="1:16" x14ac:dyDescent="0.2">
      <c r="A53">
        <v>3</v>
      </c>
      <c r="B53">
        <v>5.3178960000000002</v>
      </c>
      <c r="C53">
        <f t="shared" si="0"/>
        <v>2.3178960000000002</v>
      </c>
      <c r="D53" t="s">
        <v>17</v>
      </c>
      <c r="F53" t="s">
        <v>17</v>
      </c>
      <c r="G53" s="1">
        <v>4.2202E-5</v>
      </c>
      <c r="H53">
        <v>9564500</v>
      </c>
      <c r="I53" t="s">
        <v>41</v>
      </c>
      <c r="J53">
        <v>3</v>
      </c>
      <c r="K53">
        <v>0</v>
      </c>
      <c r="L53">
        <v>2</v>
      </c>
      <c r="M53" t="s">
        <v>902</v>
      </c>
      <c r="N53" t="s">
        <v>902</v>
      </c>
      <c r="O53" t="s">
        <v>903</v>
      </c>
      <c r="P53" t="s">
        <v>904</v>
      </c>
    </row>
    <row r="54" spans="1:16" x14ac:dyDescent="0.2">
      <c r="A54">
        <v>4.8649740000000001</v>
      </c>
      <c r="B54">
        <v>7.1755120000000003</v>
      </c>
      <c r="C54">
        <f t="shared" si="0"/>
        <v>2.3105380000000002</v>
      </c>
      <c r="D54" t="s">
        <v>17</v>
      </c>
      <c r="F54" t="s">
        <v>17</v>
      </c>
      <c r="G54" s="1">
        <v>3.4465000000000001E-206</v>
      </c>
      <c r="H54">
        <v>632230000</v>
      </c>
      <c r="I54">
        <v>1</v>
      </c>
      <c r="J54">
        <v>56</v>
      </c>
      <c r="K54">
        <v>1</v>
      </c>
      <c r="L54">
        <v>17</v>
      </c>
      <c r="M54" t="s">
        <v>985</v>
      </c>
      <c r="N54" t="s">
        <v>985</v>
      </c>
      <c r="O54" s="17" t="s">
        <v>986</v>
      </c>
      <c r="P54" t="s">
        <v>987</v>
      </c>
    </row>
    <row r="55" spans="1:16" x14ac:dyDescent="0.2">
      <c r="A55">
        <v>3</v>
      </c>
      <c r="B55">
        <v>5.3059320000000003</v>
      </c>
      <c r="C55">
        <f t="shared" si="0"/>
        <v>2.3059320000000003</v>
      </c>
      <c r="D55" t="s">
        <v>17</v>
      </c>
      <c r="F55" t="s">
        <v>17</v>
      </c>
      <c r="G55" s="1">
        <v>2.9141E-27</v>
      </c>
      <c r="H55">
        <v>13350000</v>
      </c>
      <c r="I55" t="s">
        <v>41</v>
      </c>
      <c r="J55">
        <v>6</v>
      </c>
      <c r="K55">
        <v>0</v>
      </c>
      <c r="L55">
        <v>6</v>
      </c>
      <c r="M55" t="s">
        <v>1604</v>
      </c>
      <c r="N55" t="s">
        <v>1604</v>
      </c>
      <c r="O55" t="s">
        <v>1605</v>
      </c>
      <c r="P55" t="s">
        <v>1606</v>
      </c>
    </row>
    <row r="56" spans="1:16" x14ac:dyDescent="0.2">
      <c r="A56">
        <v>6.54068</v>
      </c>
      <c r="B56">
        <v>8.8186940000000007</v>
      </c>
      <c r="C56">
        <f t="shared" si="0"/>
        <v>2.2780140000000006</v>
      </c>
      <c r="D56" t="s">
        <v>17</v>
      </c>
      <c r="E56" t="s">
        <v>17</v>
      </c>
      <c r="F56" t="s">
        <v>17</v>
      </c>
      <c r="G56" s="1">
        <v>1.7544999999999999E-5</v>
      </c>
      <c r="H56">
        <v>36420000000</v>
      </c>
      <c r="I56">
        <v>3</v>
      </c>
      <c r="J56">
        <v>10</v>
      </c>
      <c r="K56">
        <v>2</v>
      </c>
      <c r="L56">
        <v>3</v>
      </c>
      <c r="M56" t="s">
        <v>332</v>
      </c>
      <c r="N56" t="s">
        <v>332</v>
      </c>
      <c r="O56" t="s">
        <v>333</v>
      </c>
      <c r="P56" t="s">
        <v>334</v>
      </c>
    </row>
    <row r="57" spans="1:16" x14ac:dyDescent="0.2">
      <c r="A57">
        <v>3</v>
      </c>
      <c r="B57">
        <v>5.2686479999999998</v>
      </c>
      <c r="C57">
        <f t="shared" si="0"/>
        <v>2.2686479999999998</v>
      </c>
      <c r="D57" t="s">
        <v>17</v>
      </c>
      <c r="F57" t="s">
        <v>17</v>
      </c>
      <c r="G57" s="1">
        <v>2.326E-14</v>
      </c>
      <c r="H57">
        <v>15222000</v>
      </c>
      <c r="I57" t="s">
        <v>41</v>
      </c>
      <c r="J57">
        <v>7</v>
      </c>
      <c r="K57">
        <v>0</v>
      </c>
      <c r="L57">
        <v>7</v>
      </c>
      <c r="M57" t="s">
        <v>199</v>
      </c>
      <c r="N57" t="s">
        <v>199</v>
      </c>
      <c r="O57" t="s">
        <v>200</v>
      </c>
      <c r="P57" t="s">
        <v>201</v>
      </c>
    </row>
    <row r="58" spans="1:16" x14ac:dyDescent="0.2">
      <c r="A58">
        <v>3</v>
      </c>
      <c r="B58">
        <v>5.2672189999999999</v>
      </c>
      <c r="C58">
        <f t="shared" si="0"/>
        <v>2.2672189999999999</v>
      </c>
      <c r="D58" t="s">
        <v>17</v>
      </c>
      <c r="G58" s="1">
        <v>7.2399000000000001E-7</v>
      </c>
      <c r="H58">
        <v>4995600</v>
      </c>
      <c r="I58" t="s">
        <v>41</v>
      </c>
      <c r="J58">
        <v>1</v>
      </c>
      <c r="K58">
        <v>0</v>
      </c>
      <c r="L58">
        <v>1</v>
      </c>
      <c r="M58" t="s">
        <v>42</v>
      </c>
      <c r="N58" t="s">
        <v>42</v>
      </c>
      <c r="O58" t="s">
        <v>43</v>
      </c>
      <c r="P58" t="s">
        <v>44</v>
      </c>
    </row>
    <row r="59" spans="1:16" x14ac:dyDescent="0.2">
      <c r="A59">
        <v>3</v>
      </c>
      <c r="B59">
        <v>5.2653600000000003</v>
      </c>
      <c r="C59">
        <f t="shared" si="0"/>
        <v>2.2653600000000003</v>
      </c>
      <c r="D59" t="s">
        <v>17</v>
      </c>
      <c r="G59" s="1">
        <v>3.5907E-7</v>
      </c>
      <c r="H59">
        <v>9948200</v>
      </c>
      <c r="I59" t="s">
        <v>41</v>
      </c>
      <c r="J59">
        <v>2</v>
      </c>
      <c r="K59">
        <v>0</v>
      </c>
      <c r="L59">
        <v>2</v>
      </c>
      <c r="M59" t="s">
        <v>669</v>
      </c>
      <c r="N59" t="s">
        <v>669</v>
      </c>
      <c r="O59" s="7" t="s">
        <v>670</v>
      </c>
      <c r="P59" t="s">
        <v>671</v>
      </c>
    </row>
    <row r="60" spans="1:16" x14ac:dyDescent="0.2">
      <c r="A60">
        <v>3</v>
      </c>
      <c r="B60">
        <v>5.1920650000000004</v>
      </c>
      <c r="C60">
        <f t="shared" si="0"/>
        <v>2.1920650000000004</v>
      </c>
      <c r="D60" t="s">
        <v>17</v>
      </c>
      <c r="F60" t="s">
        <v>17</v>
      </c>
      <c r="G60" s="1">
        <v>2.0833999999999999E-15</v>
      </c>
      <c r="H60">
        <v>5758000</v>
      </c>
      <c r="I60" t="s">
        <v>41</v>
      </c>
      <c r="J60">
        <v>3</v>
      </c>
      <c r="K60">
        <v>0</v>
      </c>
      <c r="L60">
        <v>3</v>
      </c>
      <c r="M60" t="s">
        <v>389</v>
      </c>
      <c r="N60" t="s">
        <v>389</v>
      </c>
      <c r="O60" t="s">
        <v>390</v>
      </c>
      <c r="P60" t="s">
        <v>391</v>
      </c>
    </row>
    <row r="61" spans="1:16" x14ac:dyDescent="0.2">
      <c r="A61">
        <v>3</v>
      </c>
      <c r="B61">
        <v>5.1351959999999996</v>
      </c>
      <c r="C61">
        <f t="shared" si="0"/>
        <v>2.1351959999999996</v>
      </c>
      <c r="D61" t="s">
        <v>17</v>
      </c>
      <c r="F61" t="s">
        <v>17</v>
      </c>
      <c r="G61" s="1">
        <v>2.2756E-14</v>
      </c>
      <c r="H61">
        <v>9829600</v>
      </c>
      <c r="I61" t="s">
        <v>41</v>
      </c>
      <c r="J61">
        <v>5</v>
      </c>
      <c r="K61">
        <v>0</v>
      </c>
      <c r="L61">
        <v>4</v>
      </c>
      <c r="M61" t="s">
        <v>470</v>
      </c>
      <c r="N61" t="s">
        <v>470</v>
      </c>
      <c r="O61" s="9" t="s">
        <v>471</v>
      </c>
      <c r="P61" t="s">
        <v>472</v>
      </c>
    </row>
    <row r="62" spans="1:16" x14ac:dyDescent="0.2">
      <c r="A62">
        <v>3</v>
      </c>
      <c r="B62">
        <v>5.1236879999999996</v>
      </c>
      <c r="C62">
        <f t="shared" si="0"/>
        <v>2.1236879999999996</v>
      </c>
      <c r="D62" t="s">
        <v>17</v>
      </c>
      <c r="F62" t="s">
        <v>17</v>
      </c>
      <c r="G62" s="1">
        <v>2.3651999999999998E-41</v>
      </c>
      <c r="H62">
        <v>12099000</v>
      </c>
      <c r="I62">
        <v>1</v>
      </c>
      <c r="J62">
        <v>8</v>
      </c>
      <c r="K62">
        <v>1</v>
      </c>
      <c r="L62">
        <v>6</v>
      </c>
      <c r="M62" t="s">
        <v>1455</v>
      </c>
      <c r="N62" t="s">
        <v>1455</v>
      </c>
      <c r="O62" t="s">
        <v>1456</v>
      </c>
      <c r="P62" t="s">
        <v>1457</v>
      </c>
    </row>
    <row r="63" spans="1:16" x14ac:dyDescent="0.2">
      <c r="A63">
        <v>4.2248700000000001</v>
      </c>
      <c r="B63">
        <v>6.343979</v>
      </c>
      <c r="C63">
        <f t="shared" si="0"/>
        <v>2.1191089999999999</v>
      </c>
      <c r="D63" t="s">
        <v>17</v>
      </c>
      <c r="F63" t="s">
        <v>17</v>
      </c>
      <c r="G63" s="1">
        <v>7.5144000000000001E-133</v>
      </c>
      <c r="H63">
        <v>193550000</v>
      </c>
      <c r="I63">
        <v>1</v>
      </c>
      <c r="J63">
        <v>50</v>
      </c>
      <c r="K63">
        <v>1</v>
      </c>
      <c r="L63">
        <v>29</v>
      </c>
      <c r="M63" t="s">
        <v>1271</v>
      </c>
      <c r="N63" t="s">
        <v>1271</v>
      </c>
      <c r="O63" t="s">
        <v>1272</v>
      </c>
      <c r="P63" t="s">
        <v>1273</v>
      </c>
    </row>
    <row r="64" spans="1:16" x14ac:dyDescent="0.2">
      <c r="A64">
        <v>8.0757290000000008</v>
      </c>
      <c r="B64">
        <v>10.19351</v>
      </c>
      <c r="C64">
        <f t="shared" si="0"/>
        <v>2.117780999999999</v>
      </c>
      <c r="D64" t="s">
        <v>17</v>
      </c>
      <c r="E64" t="s">
        <v>17</v>
      </c>
      <c r="F64" t="s">
        <v>17</v>
      </c>
      <c r="G64" s="1">
        <v>3.3751000000000003E-5</v>
      </c>
      <c r="H64">
        <v>125870000000</v>
      </c>
      <c r="I64">
        <v>8</v>
      </c>
      <c r="J64">
        <v>151</v>
      </c>
      <c r="K64">
        <v>1</v>
      </c>
      <c r="L64">
        <v>1</v>
      </c>
      <c r="M64" t="s">
        <v>1568</v>
      </c>
      <c r="N64" t="s">
        <v>1568</v>
      </c>
      <c r="O64" s="9" t="s">
        <v>1569</v>
      </c>
      <c r="P64" t="s">
        <v>1570</v>
      </c>
    </row>
    <row r="65" spans="1:16" x14ac:dyDescent="0.2">
      <c r="A65">
        <v>3</v>
      </c>
      <c r="B65">
        <v>5.0961449999999999</v>
      </c>
      <c r="C65">
        <f t="shared" si="0"/>
        <v>2.0961449999999999</v>
      </c>
      <c r="D65" t="s">
        <v>17</v>
      </c>
      <c r="F65" t="s">
        <v>17</v>
      </c>
      <c r="G65" s="1">
        <v>2.1812E-6</v>
      </c>
      <c r="H65">
        <v>6114200</v>
      </c>
      <c r="I65" t="s">
        <v>41</v>
      </c>
      <c r="J65">
        <v>3</v>
      </c>
      <c r="K65">
        <v>0</v>
      </c>
      <c r="L65">
        <v>2</v>
      </c>
      <c r="M65" t="s">
        <v>314</v>
      </c>
      <c r="N65" t="s">
        <v>314</v>
      </c>
      <c r="O65" t="s">
        <v>315</v>
      </c>
      <c r="P65" t="s">
        <v>316</v>
      </c>
    </row>
    <row r="66" spans="1:16" x14ac:dyDescent="0.2">
      <c r="A66">
        <v>4.206664</v>
      </c>
      <c r="B66">
        <v>6.297695</v>
      </c>
      <c r="C66">
        <f t="shared" si="0"/>
        <v>2.0910310000000001</v>
      </c>
      <c r="D66" t="s">
        <v>17</v>
      </c>
      <c r="F66" t="s">
        <v>17</v>
      </c>
      <c r="G66" s="1">
        <v>3.0114E-59</v>
      </c>
      <c r="H66">
        <v>88034000</v>
      </c>
      <c r="I66">
        <v>2</v>
      </c>
      <c r="J66">
        <v>19</v>
      </c>
      <c r="K66">
        <v>1</v>
      </c>
      <c r="L66">
        <v>11</v>
      </c>
      <c r="M66" t="s">
        <v>1559</v>
      </c>
      <c r="N66" t="s">
        <v>1559</v>
      </c>
      <c r="O66" s="9" t="s">
        <v>1560</v>
      </c>
      <c r="P66" t="s">
        <v>1561</v>
      </c>
    </row>
    <row r="67" spans="1:16" x14ac:dyDescent="0.2">
      <c r="A67">
        <v>3</v>
      </c>
      <c r="B67">
        <v>5.0695199999999998</v>
      </c>
      <c r="C67">
        <f t="shared" ref="C67:C130" si="1">B67-A67</f>
        <v>2.0695199999999998</v>
      </c>
      <c r="D67" t="s">
        <v>17</v>
      </c>
      <c r="F67" t="s">
        <v>17</v>
      </c>
      <c r="G67" s="1">
        <v>7.8566000000000007E-15</v>
      </c>
      <c r="H67">
        <v>7628200</v>
      </c>
      <c r="I67" t="s">
        <v>41</v>
      </c>
      <c r="J67">
        <v>5</v>
      </c>
      <c r="K67">
        <v>0</v>
      </c>
      <c r="L67">
        <v>5</v>
      </c>
      <c r="M67" t="s">
        <v>824</v>
      </c>
      <c r="N67" t="s">
        <v>825</v>
      </c>
      <c r="O67" s="9" t="s">
        <v>826</v>
      </c>
      <c r="P67" t="s">
        <v>827</v>
      </c>
    </row>
    <row r="68" spans="1:16" x14ac:dyDescent="0.2">
      <c r="A68">
        <v>5.1202779999999999</v>
      </c>
      <c r="B68">
        <v>7.1675529999999998</v>
      </c>
      <c r="C68">
        <f t="shared" si="1"/>
        <v>2.047275</v>
      </c>
      <c r="D68" t="s">
        <v>17</v>
      </c>
      <c r="F68" t="s">
        <v>17</v>
      </c>
      <c r="G68" s="1">
        <v>1.7592999999999999E-170</v>
      </c>
      <c r="H68">
        <v>504570000</v>
      </c>
      <c r="I68">
        <v>2</v>
      </c>
      <c r="J68">
        <v>33</v>
      </c>
      <c r="K68">
        <v>2</v>
      </c>
      <c r="L68">
        <v>18</v>
      </c>
      <c r="M68" t="s">
        <v>1100</v>
      </c>
      <c r="N68" t="s">
        <v>1100</v>
      </c>
      <c r="O68" t="s">
        <v>1101</v>
      </c>
      <c r="P68" t="s">
        <v>1102</v>
      </c>
    </row>
    <row r="69" spans="1:16" x14ac:dyDescent="0.2">
      <c r="A69">
        <v>3</v>
      </c>
      <c r="B69">
        <v>5.022799</v>
      </c>
      <c r="C69">
        <f t="shared" si="1"/>
        <v>2.022799</v>
      </c>
      <c r="G69">
        <v>3.6130999999999999E-4</v>
      </c>
      <c r="H69">
        <v>4953200</v>
      </c>
      <c r="I69" t="s">
        <v>41</v>
      </c>
      <c r="J69">
        <v>2</v>
      </c>
      <c r="K69">
        <v>0</v>
      </c>
      <c r="L69">
        <v>2</v>
      </c>
      <c r="M69" t="s">
        <v>775</v>
      </c>
      <c r="N69" t="s">
        <v>775</v>
      </c>
      <c r="O69" t="s">
        <v>776</v>
      </c>
      <c r="P69" t="s">
        <v>777</v>
      </c>
    </row>
    <row r="70" spans="1:16" x14ac:dyDescent="0.2">
      <c r="A70">
        <v>4.1469959999999997</v>
      </c>
      <c r="B70">
        <v>6.1436390000000003</v>
      </c>
      <c r="C70">
        <f t="shared" si="1"/>
        <v>1.9966430000000006</v>
      </c>
      <c r="D70" t="s">
        <v>17</v>
      </c>
      <c r="E70" t="s">
        <v>17</v>
      </c>
      <c r="F70" t="s">
        <v>17</v>
      </c>
      <c r="G70" s="1">
        <v>1.0104E-113</v>
      </c>
      <c r="H70">
        <v>123730000</v>
      </c>
      <c r="I70">
        <v>3</v>
      </c>
      <c r="J70">
        <v>41</v>
      </c>
      <c r="K70">
        <v>2</v>
      </c>
      <c r="L70">
        <v>21</v>
      </c>
      <c r="M70" t="s">
        <v>431</v>
      </c>
      <c r="N70" t="s">
        <v>431</v>
      </c>
      <c r="O70" t="s">
        <v>432</v>
      </c>
      <c r="P70" t="s">
        <v>433</v>
      </c>
    </row>
    <row r="71" spans="1:16" x14ac:dyDescent="0.2">
      <c r="A71">
        <v>3</v>
      </c>
      <c r="B71">
        <v>4.9850580000000004</v>
      </c>
      <c r="C71">
        <f t="shared" si="1"/>
        <v>1.9850580000000004</v>
      </c>
      <c r="D71" t="s">
        <v>17</v>
      </c>
      <c r="G71" s="1">
        <v>2.1980999999999998E-5</v>
      </c>
      <c r="H71">
        <v>4927500</v>
      </c>
      <c r="I71" t="s">
        <v>41</v>
      </c>
      <c r="J71">
        <v>2</v>
      </c>
      <c r="K71">
        <v>0</v>
      </c>
      <c r="L71">
        <v>2</v>
      </c>
      <c r="M71" t="s">
        <v>1070</v>
      </c>
      <c r="N71" t="s">
        <v>1070</v>
      </c>
      <c r="O71" t="s">
        <v>1071</v>
      </c>
      <c r="P71" t="s">
        <v>1072</v>
      </c>
    </row>
    <row r="72" spans="1:16" x14ac:dyDescent="0.2">
      <c r="A72">
        <v>3</v>
      </c>
      <c r="B72">
        <v>4.9797219999999998</v>
      </c>
      <c r="C72">
        <f t="shared" si="1"/>
        <v>1.9797219999999998</v>
      </c>
      <c r="D72" t="s">
        <v>17</v>
      </c>
      <c r="G72" s="1">
        <v>5.0111000000000002E-5</v>
      </c>
      <c r="H72">
        <v>3626600</v>
      </c>
      <c r="I72" t="s">
        <v>41</v>
      </c>
      <c r="J72">
        <v>2</v>
      </c>
      <c r="K72">
        <v>0</v>
      </c>
      <c r="L72">
        <v>2</v>
      </c>
      <c r="M72" t="s">
        <v>1136</v>
      </c>
      <c r="N72" t="s">
        <v>1136</v>
      </c>
      <c r="O72" t="s">
        <v>1137</v>
      </c>
      <c r="P72" t="s">
        <v>1138</v>
      </c>
    </row>
    <row r="73" spans="1:16" x14ac:dyDescent="0.2">
      <c r="A73">
        <v>3</v>
      </c>
      <c r="B73">
        <v>4.968235</v>
      </c>
      <c r="C73">
        <f t="shared" si="1"/>
        <v>1.968235</v>
      </c>
      <c r="G73">
        <v>9.6904000000000001E-4</v>
      </c>
      <c r="H73">
        <v>3253200</v>
      </c>
      <c r="I73" t="s">
        <v>41</v>
      </c>
      <c r="J73">
        <v>2</v>
      </c>
      <c r="K73">
        <v>0</v>
      </c>
      <c r="L73">
        <v>2</v>
      </c>
      <c r="M73" t="s">
        <v>1058</v>
      </c>
      <c r="N73" t="s">
        <v>1058</v>
      </c>
      <c r="O73" t="s">
        <v>1059</v>
      </c>
      <c r="P73" t="s">
        <v>1060</v>
      </c>
    </row>
    <row r="74" spans="1:16" x14ac:dyDescent="0.2">
      <c r="A74">
        <v>4.7598190000000002</v>
      </c>
      <c r="B74">
        <v>6.70092</v>
      </c>
      <c r="C74">
        <f t="shared" si="1"/>
        <v>1.9411009999999997</v>
      </c>
      <c r="D74" t="s">
        <v>17</v>
      </c>
      <c r="E74" t="s">
        <v>17</v>
      </c>
      <c r="F74" t="s">
        <v>17</v>
      </c>
      <c r="G74" s="1">
        <v>1.4932000000000001E-131</v>
      </c>
      <c r="H74">
        <v>254000000</v>
      </c>
      <c r="I74">
        <v>3</v>
      </c>
      <c r="J74">
        <v>40</v>
      </c>
      <c r="K74">
        <v>2</v>
      </c>
      <c r="L74">
        <v>27</v>
      </c>
      <c r="M74" t="s">
        <v>1229</v>
      </c>
      <c r="N74" t="s">
        <v>1229</v>
      </c>
      <c r="O74" s="13" t="s">
        <v>1230</v>
      </c>
      <c r="P74" t="s">
        <v>1231</v>
      </c>
    </row>
    <row r="75" spans="1:16" x14ac:dyDescent="0.2">
      <c r="A75">
        <v>3</v>
      </c>
      <c r="B75">
        <v>4.9381440000000003</v>
      </c>
      <c r="C75">
        <f t="shared" si="1"/>
        <v>1.9381440000000003</v>
      </c>
      <c r="D75" t="s">
        <v>17</v>
      </c>
      <c r="G75" s="1">
        <v>1.6795E-6</v>
      </c>
      <c r="H75">
        <v>2948700</v>
      </c>
      <c r="I75" t="s">
        <v>41</v>
      </c>
      <c r="J75">
        <v>1</v>
      </c>
      <c r="K75">
        <v>0</v>
      </c>
      <c r="L75">
        <v>1</v>
      </c>
      <c r="M75" t="s">
        <v>1341</v>
      </c>
      <c r="N75" t="s">
        <v>1341</v>
      </c>
      <c r="O75" t="s">
        <v>1342</v>
      </c>
      <c r="P75" t="s">
        <v>1343</v>
      </c>
    </row>
    <row r="76" spans="1:16" x14ac:dyDescent="0.2">
      <c r="A76">
        <v>3</v>
      </c>
      <c r="B76">
        <v>4.9250030000000002</v>
      </c>
      <c r="C76">
        <f t="shared" si="1"/>
        <v>1.9250030000000002</v>
      </c>
      <c r="F76" t="s">
        <v>17</v>
      </c>
      <c r="G76">
        <v>3.9083E-4</v>
      </c>
      <c r="H76">
        <v>3954600</v>
      </c>
      <c r="I76" t="s">
        <v>41</v>
      </c>
      <c r="J76">
        <v>3</v>
      </c>
      <c r="K76">
        <v>0</v>
      </c>
      <c r="L76">
        <v>2</v>
      </c>
      <c r="M76" t="s">
        <v>1295</v>
      </c>
      <c r="N76" t="s">
        <v>1295</v>
      </c>
      <c r="O76" t="s">
        <v>1296</v>
      </c>
      <c r="P76" t="s">
        <v>1297</v>
      </c>
    </row>
    <row r="77" spans="1:16" x14ac:dyDescent="0.2">
      <c r="A77">
        <v>5.4241950000000001</v>
      </c>
      <c r="B77">
        <v>7.3139099999999999</v>
      </c>
      <c r="C77">
        <f t="shared" si="1"/>
        <v>1.8897149999999998</v>
      </c>
      <c r="D77" t="s">
        <v>17</v>
      </c>
      <c r="F77" t="s">
        <v>17</v>
      </c>
      <c r="G77" s="1">
        <v>7.9066999999999997E-261</v>
      </c>
      <c r="H77">
        <v>521690000</v>
      </c>
      <c r="I77">
        <v>1</v>
      </c>
      <c r="J77">
        <v>23</v>
      </c>
      <c r="K77">
        <v>1</v>
      </c>
      <c r="L77">
        <v>16</v>
      </c>
      <c r="M77" t="s">
        <v>1043</v>
      </c>
      <c r="N77" t="s">
        <v>1043</v>
      </c>
      <c r="O77" t="s">
        <v>1044</v>
      </c>
      <c r="P77" t="s">
        <v>1045</v>
      </c>
    </row>
    <row r="78" spans="1:16" x14ac:dyDescent="0.2">
      <c r="A78">
        <v>4.1983269999999999</v>
      </c>
      <c r="B78">
        <v>6.0650940000000002</v>
      </c>
      <c r="C78">
        <f t="shared" si="1"/>
        <v>1.8667670000000003</v>
      </c>
      <c r="D78" t="s">
        <v>17</v>
      </c>
      <c r="F78" t="s">
        <v>17</v>
      </c>
      <c r="G78" s="1">
        <v>2.7034E-31</v>
      </c>
      <c r="H78">
        <v>123640000</v>
      </c>
      <c r="I78">
        <v>2</v>
      </c>
      <c r="J78">
        <v>16</v>
      </c>
      <c r="K78">
        <v>2</v>
      </c>
      <c r="L78">
        <v>9</v>
      </c>
      <c r="M78" t="s">
        <v>1692</v>
      </c>
      <c r="N78" t="s">
        <v>1692</v>
      </c>
      <c r="O78" t="s">
        <v>1693</v>
      </c>
      <c r="P78" t="s">
        <v>1694</v>
      </c>
    </row>
    <row r="79" spans="1:16" x14ac:dyDescent="0.2">
      <c r="A79">
        <v>3</v>
      </c>
      <c r="B79">
        <v>4.8458909999999999</v>
      </c>
      <c r="C79">
        <f t="shared" si="1"/>
        <v>1.8458909999999999</v>
      </c>
      <c r="G79">
        <v>4.3002999999999997E-4</v>
      </c>
      <c r="H79">
        <v>3646700</v>
      </c>
      <c r="I79" t="s">
        <v>41</v>
      </c>
      <c r="J79">
        <v>2</v>
      </c>
      <c r="K79">
        <v>0</v>
      </c>
      <c r="L79">
        <v>2</v>
      </c>
      <c r="M79" t="s">
        <v>596</v>
      </c>
      <c r="N79" t="s">
        <v>596</v>
      </c>
      <c r="O79" t="s">
        <v>597</v>
      </c>
      <c r="P79" t="s">
        <v>598</v>
      </c>
    </row>
    <row r="80" spans="1:16" x14ac:dyDescent="0.2">
      <c r="A80">
        <v>5.3510609999999996</v>
      </c>
      <c r="B80">
        <v>7.1876899999999999</v>
      </c>
      <c r="C80">
        <f t="shared" si="1"/>
        <v>1.8366290000000003</v>
      </c>
      <c r="D80" t="s">
        <v>17</v>
      </c>
      <c r="E80" t="s">
        <v>17</v>
      </c>
      <c r="F80" t="s">
        <v>17</v>
      </c>
      <c r="G80">
        <v>0</v>
      </c>
      <c r="H80">
        <v>1531800000</v>
      </c>
      <c r="I80">
        <v>22</v>
      </c>
      <c r="J80">
        <v>172</v>
      </c>
      <c r="K80">
        <v>12</v>
      </c>
      <c r="L80">
        <v>48</v>
      </c>
      <c r="M80" t="s">
        <v>1181</v>
      </c>
      <c r="N80" t="s">
        <v>1181</v>
      </c>
      <c r="O80" t="s">
        <v>1182</v>
      </c>
      <c r="P80" t="s">
        <v>1183</v>
      </c>
    </row>
    <row r="81" spans="1:16" x14ac:dyDescent="0.2">
      <c r="A81">
        <v>3</v>
      </c>
      <c r="B81">
        <v>4.8280799999999999</v>
      </c>
      <c r="C81">
        <f t="shared" si="1"/>
        <v>1.8280799999999999</v>
      </c>
      <c r="D81" t="s">
        <v>17</v>
      </c>
      <c r="F81" t="s">
        <v>17</v>
      </c>
      <c r="G81" s="1">
        <v>7.1648000000000002E-11</v>
      </c>
      <c r="H81">
        <v>8009900</v>
      </c>
      <c r="I81" t="s">
        <v>41</v>
      </c>
      <c r="J81">
        <v>8</v>
      </c>
      <c r="K81">
        <v>0</v>
      </c>
      <c r="L81">
        <v>7</v>
      </c>
      <c r="M81" t="s">
        <v>742</v>
      </c>
      <c r="N81" t="s">
        <v>742</v>
      </c>
      <c r="O81" t="s">
        <v>743</v>
      </c>
      <c r="P81" t="s">
        <v>744</v>
      </c>
    </row>
    <row r="82" spans="1:16" x14ac:dyDescent="0.2">
      <c r="A82">
        <v>3</v>
      </c>
      <c r="B82">
        <v>4.8171350000000004</v>
      </c>
      <c r="C82">
        <f t="shared" si="1"/>
        <v>1.8171350000000004</v>
      </c>
      <c r="D82" t="s">
        <v>17</v>
      </c>
      <c r="G82" s="1">
        <v>1.3417999999999999E-5</v>
      </c>
      <c r="H82">
        <v>4397600</v>
      </c>
      <c r="I82" t="s">
        <v>41</v>
      </c>
      <c r="J82">
        <v>2</v>
      </c>
      <c r="K82">
        <v>0</v>
      </c>
      <c r="L82">
        <v>2</v>
      </c>
      <c r="M82" t="s">
        <v>967</v>
      </c>
      <c r="N82" t="s">
        <v>967</v>
      </c>
      <c r="O82" t="s">
        <v>968</v>
      </c>
      <c r="P82" t="s">
        <v>969</v>
      </c>
    </row>
    <row r="83" spans="1:16" x14ac:dyDescent="0.2">
      <c r="A83">
        <v>3</v>
      </c>
      <c r="B83">
        <v>4.8155580000000002</v>
      </c>
      <c r="C83">
        <f t="shared" si="1"/>
        <v>1.8155580000000002</v>
      </c>
      <c r="G83">
        <v>1.0273000000000001E-3</v>
      </c>
      <c r="H83">
        <v>1634900</v>
      </c>
      <c r="I83" t="s">
        <v>41</v>
      </c>
      <c r="J83">
        <v>1</v>
      </c>
      <c r="K83">
        <v>0</v>
      </c>
      <c r="L83">
        <v>1</v>
      </c>
      <c r="M83" t="s">
        <v>1632</v>
      </c>
      <c r="N83" t="s">
        <v>1632</v>
      </c>
      <c r="O83" t="s">
        <v>1633</v>
      </c>
      <c r="P83" t="s">
        <v>1634</v>
      </c>
    </row>
    <row r="84" spans="1:16" x14ac:dyDescent="0.2">
      <c r="A84">
        <v>4.4943080000000002</v>
      </c>
      <c r="B84">
        <v>6.3089060000000003</v>
      </c>
      <c r="C84">
        <f t="shared" si="1"/>
        <v>1.8145980000000002</v>
      </c>
      <c r="D84" t="s">
        <v>17</v>
      </c>
      <c r="E84" t="s">
        <v>17</v>
      </c>
      <c r="F84" t="s">
        <v>17</v>
      </c>
      <c r="G84" s="1">
        <v>2.2227000000000001E-8</v>
      </c>
      <c r="H84">
        <v>68236000</v>
      </c>
      <c r="I84">
        <v>3</v>
      </c>
      <c r="J84">
        <v>6</v>
      </c>
      <c r="K84">
        <v>2</v>
      </c>
      <c r="L84">
        <v>3</v>
      </c>
      <c r="M84" t="s">
        <v>1298</v>
      </c>
      <c r="N84" t="s">
        <v>1298</v>
      </c>
      <c r="O84" t="s">
        <v>1299</v>
      </c>
      <c r="P84" t="s">
        <v>1300</v>
      </c>
    </row>
    <row r="85" spans="1:16" x14ac:dyDescent="0.2">
      <c r="A85">
        <v>3</v>
      </c>
      <c r="B85">
        <v>4.8099230000000004</v>
      </c>
      <c r="C85">
        <f t="shared" si="1"/>
        <v>1.8099230000000004</v>
      </c>
      <c r="D85" t="s">
        <v>17</v>
      </c>
      <c r="F85" t="s">
        <v>17</v>
      </c>
      <c r="G85" s="1">
        <v>3.8805000000000002E-8</v>
      </c>
      <c r="H85">
        <v>5809900</v>
      </c>
      <c r="I85" t="s">
        <v>41</v>
      </c>
      <c r="J85">
        <v>4</v>
      </c>
      <c r="K85">
        <v>0</v>
      </c>
      <c r="L85">
        <v>4</v>
      </c>
      <c r="M85" t="s">
        <v>440</v>
      </c>
      <c r="N85" t="s">
        <v>440</v>
      </c>
      <c r="O85" s="7" t="s">
        <v>441</v>
      </c>
      <c r="P85" t="s">
        <v>442</v>
      </c>
    </row>
    <row r="86" spans="1:16" x14ac:dyDescent="0.2">
      <c r="A86">
        <v>4.9517749999999996</v>
      </c>
      <c r="B86">
        <v>6.7609500000000002</v>
      </c>
      <c r="C86">
        <f t="shared" si="1"/>
        <v>1.8091750000000006</v>
      </c>
      <c r="D86" t="s">
        <v>17</v>
      </c>
      <c r="F86" t="s">
        <v>17</v>
      </c>
      <c r="G86" s="1">
        <v>7.6781999999999999E-36</v>
      </c>
      <c r="H86">
        <v>93704000</v>
      </c>
      <c r="I86">
        <v>2</v>
      </c>
      <c r="J86">
        <v>20</v>
      </c>
      <c r="K86">
        <v>2</v>
      </c>
      <c r="L86">
        <v>8</v>
      </c>
      <c r="M86" t="s">
        <v>1289</v>
      </c>
      <c r="N86" t="s">
        <v>1289</v>
      </c>
      <c r="O86" s="14" t="s">
        <v>1290</v>
      </c>
      <c r="P86" t="s">
        <v>1291</v>
      </c>
    </row>
    <row r="87" spans="1:16" x14ac:dyDescent="0.2">
      <c r="A87">
        <v>5.3438220000000003</v>
      </c>
      <c r="B87">
        <v>7.1003020000000001</v>
      </c>
      <c r="C87">
        <f t="shared" si="1"/>
        <v>1.7564799999999998</v>
      </c>
      <c r="D87" t="s">
        <v>17</v>
      </c>
      <c r="E87" t="s">
        <v>17</v>
      </c>
      <c r="F87" t="s">
        <v>17</v>
      </c>
      <c r="G87">
        <v>0</v>
      </c>
      <c r="H87">
        <v>1422900000</v>
      </c>
      <c r="I87">
        <v>8</v>
      </c>
      <c r="J87">
        <v>216</v>
      </c>
      <c r="K87">
        <v>3</v>
      </c>
      <c r="L87">
        <v>77</v>
      </c>
      <c r="M87" t="s">
        <v>202</v>
      </c>
      <c r="N87" t="s">
        <v>202</v>
      </c>
      <c r="O87" t="s">
        <v>203</v>
      </c>
      <c r="P87" t="s">
        <v>204</v>
      </c>
    </row>
    <row r="88" spans="1:16" x14ac:dyDescent="0.2">
      <c r="A88">
        <v>3</v>
      </c>
      <c r="B88">
        <v>4.7506240000000002</v>
      </c>
      <c r="C88">
        <f t="shared" si="1"/>
        <v>1.7506240000000002</v>
      </c>
      <c r="G88">
        <v>2.581E-3</v>
      </c>
      <c r="H88">
        <v>3266300</v>
      </c>
      <c r="I88" t="s">
        <v>41</v>
      </c>
      <c r="J88">
        <v>1</v>
      </c>
      <c r="K88">
        <v>0</v>
      </c>
      <c r="L88">
        <v>1</v>
      </c>
      <c r="M88" t="s">
        <v>1199</v>
      </c>
      <c r="N88" t="s">
        <v>1199</v>
      </c>
      <c r="O88" t="s">
        <v>1200</v>
      </c>
      <c r="P88" t="s">
        <v>1201</v>
      </c>
    </row>
    <row r="89" spans="1:16" x14ac:dyDescent="0.2">
      <c r="A89">
        <v>5.377033</v>
      </c>
      <c r="B89">
        <v>7.1225110000000003</v>
      </c>
      <c r="C89">
        <f t="shared" si="1"/>
        <v>1.7454780000000003</v>
      </c>
      <c r="D89" t="s">
        <v>17</v>
      </c>
      <c r="E89" t="s">
        <v>17</v>
      </c>
      <c r="F89" t="s">
        <v>17</v>
      </c>
      <c r="G89" s="1">
        <v>2.9316000000000002E-155</v>
      </c>
      <c r="H89">
        <v>445390000</v>
      </c>
      <c r="I89">
        <v>7</v>
      </c>
      <c r="J89">
        <v>18</v>
      </c>
      <c r="K89">
        <v>5</v>
      </c>
      <c r="L89">
        <v>16</v>
      </c>
      <c r="M89" t="s">
        <v>380</v>
      </c>
      <c r="N89" t="s">
        <v>380</v>
      </c>
      <c r="O89" t="s">
        <v>381</v>
      </c>
      <c r="P89" t="s">
        <v>382</v>
      </c>
    </row>
    <row r="90" spans="1:16" x14ac:dyDescent="0.2">
      <c r="A90">
        <v>4.4323439999999996</v>
      </c>
      <c r="B90">
        <v>6.1497729999999997</v>
      </c>
      <c r="C90">
        <f t="shared" si="1"/>
        <v>1.7174290000000001</v>
      </c>
      <c r="D90" t="s">
        <v>17</v>
      </c>
      <c r="F90" t="s">
        <v>17</v>
      </c>
      <c r="G90" s="1">
        <v>7.6681000000000001E-53</v>
      </c>
      <c r="H90">
        <v>116550000</v>
      </c>
      <c r="I90">
        <v>2</v>
      </c>
      <c r="J90">
        <v>29</v>
      </c>
      <c r="K90">
        <v>1</v>
      </c>
      <c r="L90">
        <v>14</v>
      </c>
      <c r="M90" t="s">
        <v>87</v>
      </c>
      <c r="N90" t="s">
        <v>87</v>
      </c>
      <c r="O90" s="6" t="s">
        <v>88</v>
      </c>
      <c r="P90" t="s">
        <v>89</v>
      </c>
    </row>
    <row r="91" spans="1:16" x14ac:dyDescent="0.2">
      <c r="A91">
        <v>3</v>
      </c>
      <c r="B91">
        <v>4.6992479999999999</v>
      </c>
      <c r="C91">
        <f t="shared" si="1"/>
        <v>1.6992479999999999</v>
      </c>
      <c r="G91">
        <v>1.7381E-3</v>
      </c>
      <c r="H91">
        <v>1851200</v>
      </c>
      <c r="I91" t="s">
        <v>41</v>
      </c>
      <c r="J91">
        <v>1</v>
      </c>
      <c r="K91">
        <v>0</v>
      </c>
      <c r="L91">
        <v>1</v>
      </c>
      <c r="M91" t="s">
        <v>781</v>
      </c>
      <c r="N91" t="s">
        <v>781</v>
      </c>
      <c r="O91" t="s">
        <v>782</v>
      </c>
      <c r="P91" t="s">
        <v>783</v>
      </c>
    </row>
    <row r="92" spans="1:16" x14ac:dyDescent="0.2">
      <c r="A92">
        <v>5.2614770000000002</v>
      </c>
      <c r="B92">
        <v>6.9581379999999999</v>
      </c>
      <c r="C92">
        <f t="shared" si="1"/>
        <v>1.6966609999999998</v>
      </c>
      <c r="D92" t="s">
        <v>17</v>
      </c>
      <c r="E92" t="s">
        <v>17</v>
      </c>
      <c r="F92" t="s">
        <v>17</v>
      </c>
      <c r="G92">
        <v>0</v>
      </c>
      <c r="H92">
        <v>574350000</v>
      </c>
      <c r="I92">
        <v>11</v>
      </c>
      <c r="J92">
        <v>70</v>
      </c>
      <c r="K92">
        <v>11</v>
      </c>
      <c r="L92">
        <v>39</v>
      </c>
      <c r="M92" t="s">
        <v>682</v>
      </c>
      <c r="N92" t="s">
        <v>682</v>
      </c>
      <c r="O92" s="9" t="s">
        <v>683</v>
      </c>
      <c r="P92" t="s">
        <v>684</v>
      </c>
    </row>
    <row r="93" spans="1:16" x14ac:dyDescent="0.2">
      <c r="A93">
        <v>4.8616000000000001</v>
      </c>
      <c r="B93">
        <v>6.5129910000000004</v>
      </c>
      <c r="C93">
        <f t="shared" si="1"/>
        <v>1.6513910000000003</v>
      </c>
      <c r="D93" t="s">
        <v>17</v>
      </c>
      <c r="F93" t="s">
        <v>17</v>
      </c>
      <c r="G93" s="1">
        <v>1.2237E-31</v>
      </c>
      <c r="H93">
        <v>66619000</v>
      </c>
      <c r="I93">
        <v>1</v>
      </c>
      <c r="J93">
        <v>5</v>
      </c>
      <c r="K93">
        <v>1</v>
      </c>
      <c r="L93">
        <v>5</v>
      </c>
      <c r="M93" t="s">
        <v>1223</v>
      </c>
      <c r="N93" t="s">
        <v>1223</v>
      </c>
      <c r="O93" t="s">
        <v>1224</v>
      </c>
      <c r="P93" t="s">
        <v>1225</v>
      </c>
    </row>
    <row r="94" spans="1:16" x14ac:dyDescent="0.2">
      <c r="A94">
        <v>5.4408300000000001</v>
      </c>
      <c r="B94">
        <v>7.0772219999999999</v>
      </c>
      <c r="C94">
        <f t="shared" si="1"/>
        <v>1.6363919999999998</v>
      </c>
      <c r="D94" t="s">
        <v>17</v>
      </c>
      <c r="F94" t="s">
        <v>17</v>
      </c>
      <c r="G94" s="1">
        <v>2.5308E-133</v>
      </c>
      <c r="H94">
        <v>195550000</v>
      </c>
      <c r="I94">
        <v>1</v>
      </c>
      <c r="J94">
        <v>6</v>
      </c>
      <c r="K94">
        <v>1</v>
      </c>
      <c r="L94">
        <v>5</v>
      </c>
      <c r="M94" t="s">
        <v>549</v>
      </c>
      <c r="N94" t="s">
        <v>549</v>
      </c>
      <c r="O94" t="s">
        <v>550</v>
      </c>
      <c r="P94" t="s">
        <v>551</v>
      </c>
    </row>
    <row r="95" spans="1:16" x14ac:dyDescent="0.2">
      <c r="A95">
        <v>3</v>
      </c>
      <c r="B95">
        <v>4.6121369999999997</v>
      </c>
      <c r="C95">
        <f t="shared" si="1"/>
        <v>1.6121369999999997</v>
      </c>
      <c r="D95" t="s">
        <v>17</v>
      </c>
      <c r="G95" s="1">
        <v>9.2942999999999994E-5</v>
      </c>
      <c r="H95">
        <v>1596600</v>
      </c>
      <c r="I95" t="s">
        <v>41</v>
      </c>
      <c r="J95">
        <v>1</v>
      </c>
      <c r="K95">
        <v>0</v>
      </c>
      <c r="L95">
        <v>1</v>
      </c>
      <c r="M95" t="s">
        <v>1701</v>
      </c>
      <c r="N95" t="s">
        <v>1701</v>
      </c>
      <c r="O95" t="s">
        <v>1702</v>
      </c>
      <c r="P95" t="s">
        <v>1703</v>
      </c>
    </row>
    <row r="96" spans="1:16" x14ac:dyDescent="0.2">
      <c r="A96">
        <v>3</v>
      </c>
      <c r="B96">
        <v>4.609477</v>
      </c>
      <c r="C96">
        <f t="shared" si="1"/>
        <v>1.609477</v>
      </c>
      <c r="G96">
        <v>1.5001999999999999E-3</v>
      </c>
      <c r="H96">
        <v>3051700</v>
      </c>
      <c r="I96" t="s">
        <v>41</v>
      </c>
      <c r="J96">
        <v>2</v>
      </c>
      <c r="K96">
        <v>0</v>
      </c>
      <c r="L96">
        <v>2</v>
      </c>
      <c r="M96" t="s">
        <v>535</v>
      </c>
      <c r="N96" t="s">
        <v>535</v>
      </c>
      <c r="O96" t="s">
        <v>536</v>
      </c>
      <c r="P96" t="s">
        <v>537</v>
      </c>
    </row>
    <row r="97" spans="1:16" x14ac:dyDescent="0.2">
      <c r="A97">
        <v>3</v>
      </c>
      <c r="B97">
        <v>4.5930980000000003</v>
      </c>
      <c r="C97">
        <f t="shared" si="1"/>
        <v>1.5930980000000003</v>
      </c>
      <c r="D97" t="s">
        <v>17</v>
      </c>
      <c r="G97">
        <v>0</v>
      </c>
      <c r="H97">
        <v>2938700</v>
      </c>
      <c r="I97">
        <v>1</v>
      </c>
      <c r="J97">
        <v>2</v>
      </c>
      <c r="K97">
        <v>0</v>
      </c>
      <c r="L97">
        <v>0</v>
      </c>
      <c r="M97" t="s">
        <v>235</v>
      </c>
      <c r="N97" t="s">
        <v>235</v>
      </c>
      <c r="O97" t="s">
        <v>236</v>
      </c>
      <c r="P97" t="s">
        <v>237</v>
      </c>
    </row>
    <row r="98" spans="1:16" x14ac:dyDescent="0.2">
      <c r="A98">
        <v>4.4236880000000003</v>
      </c>
      <c r="B98">
        <v>5.9889739999999998</v>
      </c>
      <c r="C98">
        <f t="shared" si="1"/>
        <v>1.5652859999999995</v>
      </c>
      <c r="D98" t="s">
        <v>17</v>
      </c>
      <c r="F98" t="s">
        <v>17</v>
      </c>
      <c r="G98" s="1">
        <v>5.0699E-22</v>
      </c>
      <c r="H98">
        <v>36052000</v>
      </c>
      <c r="I98">
        <v>1</v>
      </c>
      <c r="J98">
        <v>4</v>
      </c>
      <c r="K98">
        <v>1</v>
      </c>
      <c r="L98">
        <v>4</v>
      </c>
      <c r="M98" t="s">
        <v>1109</v>
      </c>
      <c r="N98" t="s">
        <v>1109</v>
      </c>
      <c r="O98" s="9" t="s">
        <v>1110</v>
      </c>
      <c r="P98" t="s">
        <v>1111</v>
      </c>
    </row>
    <row r="99" spans="1:16" x14ac:dyDescent="0.2">
      <c r="A99">
        <v>3</v>
      </c>
      <c r="B99">
        <v>4.5397530000000001</v>
      </c>
      <c r="C99">
        <f t="shared" si="1"/>
        <v>1.5397530000000001</v>
      </c>
      <c r="D99" t="s">
        <v>17</v>
      </c>
      <c r="G99" s="1">
        <v>2.7308999999999999E-5</v>
      </c>
      <c r="H99">
        <v>2148600</v>
      </c>
      <c r="I99" t="s">
        <v>41</v>
      </c>
      <c r="J99">
        <v>2</v>
      </c>
      <c r="K99">
        <v>0</v>
      </c>
      <c r="L99">
        <v>2</v>
      </c>
      <c r="M99" t="s">
        <v>208</v>
      </c>
      <c r="N99" t="s">
        <v>208</v>
      </c>
      <c r="O99" s="16" t="s">
        <v>209</v>
      </c>
      <c r="P99" t="s">
        <v>210</v>
      </c>
    </row>
    <row r="100" spans="1:16" x14ac:dyDescent="0.2">
      <c r="A100">
        <v>4.1983550000000003</v>
      </c>
      <c r="B100">
        <v>5.7322490000000004</v>
      </c>
      <c r="C100">
        <f t="shared" si="1"/>
        <v>1.5338940000000001</v>
      </c>
      <c r="D100" t="s">
        <v>17</v>
      </c>
      <c r="F100" t="s">
        <v>17</v>
      </c>
      <c r="G100" s="1">
        <v>7.8776999999999998E-13</v>
      </c>
      <c r="H100">
        <v>38893000</v>
      </c>
      <c r="I100">
        <v>1</v>
      </c>
      <c r="J100">
        <v>10</v>
      </c>
      <c r="K100">
        <v>1</v>
      </c>
      <c r="L100">
        <v>7</v>
      </c>
      <c r="M100" t="s">
        <v>1646</v>
      </c>
      <c r="N100" t="s">
        <v>1647</v>
      </c>
      <c r="O100" t="s">
        <v>1648</v>
      </c>
      <c r="P100" t="s">
        <v>1649</v>
      </c>
    </row>
    <row r="101" spans="1:16" x14ac:dyDescent="0.2">
      <c r="A101">
        <v>3</v>
      </c>
      <c r="B101">
        <v>4.5028779999999999</v>
      </c>
      <c r="C101">
        <f t="shared" si="1"/>
        <v>1.5028779999999999</v>
      </c>
      <c r="G101">
        <v>3.0739999999999999E-4</v>
      </c>
      <c r="H101">
        <v>2546600</v>
      </c>
      <c r="I101" t="s">
        <v>41</v>
      </c>
      <c r="J101">
        <v>1</v>
      </c>
      <c r="K101">
        <v>0</v>
      </c>
      <c r="L101">
        <v>1</v>
      </c>
      <c r="M101" t="s">
        <v>1112</v>
      </c>
      <c r="N101" t="s">
        <v>1112</v>
      </c>
      <c r="O101" t="s">
        <v>1113</v>
      </c>
      <c r="P101" t="s">
        <v>1114</v>
      </c>
    </row>
    <row r="102" spans="1:16" x14ac:dyDescent="0.2">
      <c r="A102">
        <v>4.2342389999999996</v>
      </c>
      <c r="B102">
        <v>5.6880009999999999</v>
      </c>
      <c r="C102">
        <f t="shared" si="1"/>
        <v>1.4537620000000002</v>
      </c>
      <c r="D102" t="s">
        <v>17</v>
      </c>
      <c r="F102" t="s">
        <v>17</v>
      </c>
      <c r="G102" s="1">
        <v>1.7932000000000001E-13</v>
      </c>
      <c r="H102">
        <v>21197000</v>
      </c>
      <c r="I102">
        <v>1</v>
      </c>
      <c r="J102">
        <v>7</v>
      </c>
      <c r="K102">
        <v>1</v>
      </c>
      <c r="L102">
        <v>6</v>
      </c>
      <c r="M102" t="s">
        <v>1529</v>
      </c>
      <c r="N102" t="s">
        <v>1529</v>
      </c>
      <c r="O102" t="s">
        <v>1530</v>
      </c>
      <c r="P102" t="s">
        <v>1531</v>
      </c>
    </row>
    <row r="103" spans="1:16" x14ac:dyDescent="0.2">
      <c r="A103">
        <v>3</v>
      </c>
      <c r="B103">
        <v>4.4313960000000003</v>
      </c>
      <c r="C103">
        <f t="shared" si="1"/>
        <v>1.4313960000000003</v>
      </c>
      <c r="F103" t="s">
        <v>17</v>
      </c>
      <c r="G103">
        <v>5.4839999999999999E-4</v>
      </c>
      <c r="H103">
        <v>3024200</v>
      </c>
      <c r="I103" t="s">
        <v>41</v>
      </c>
      <c r="J103">
        <v>3</v>
      </c>
      <c r="K103">
        <v>0</v>
      </c>
      <c r="L103">
        <v>2</v>
      </c>
      <c r="M103" t="s">
        <v>997</v>
      </c>
      <c r="N103" t="s">
        <v>997</v>
      </c>
      <c r="O103" t="s">
        <v>998</v>
      </c>
      <c r="P103" t="s">
        <v>999</v>
      </c>
    </row>
    <row r="104" spans="1:16" x14ac:dyDescent="0.2">
      <c r="A104">
        <v>5.6213110000000004</v>
      </c>
      <c r="B104">
        <v>7.0514999999999999</v>
      </c>
      <c r="C104">
        <f t="shared" si="1"/>
        <v>1.4301889999999995</v>
      </c>
      <c r="D104" t="s">
        <v>17</v>
      </c>
      <c r="E104" t="s">
        <v>17</v>
      </c>
      <c r="F104" t="s">
        <v>17</v>
      </c>
      <c r="G104" s="1">
        <v>4.0717999999999999E-5</v>
      </c>
      <c r="H104">
        <v>280250000</v>
      </c>
      <c r="I104">
        <v>5</v>
      </c>
      <c r="J104">
        <v>4</v>
      </c>
      <c r="K104">
        <v>2</v>
      </c>
      <c r="L104">
        <v>2</v>
      </c>
      <c r="M104" t="s">
        <v>205</v>
      </c>
      <c r="N104" t="s">
        <v>205</v>
      </c>
      <c r="O104" t="s">
        <v>206</v>
      </c>
      <c r="P104" t="s">
        <v>207</v>
      </c>
    </row>
    <row r="105" spans="1:16" x14ac:dyDescent="0.2">
      <c r="A105">
        <v>5.5463199999999997</v>
      </c>
      <c r="B105">
        <v>6.9740830000000003</v>
      </c>
      <c r="C105">
        <f t="shared" si="1"/>
        <v>1.4277630000000006</v>
      </c>
      <c r="D105" t="s">
        <v>17</v>
      </c>
      <c r="E105" t="s">
        <v>17</v>
      </c>
      <c r="F105" t="s">
        <v>17</v>
      </c>
      <c r="G105" s="1">
        <v>1.404E-284</v>
      </c>
      <c r="H105">
        <v>850210000</v>
      </c>
      <c r="I105">
        <v>22</v>
      </c>
      <c r="J105">
        <v>112</v>
      </c>
      <c r="K105">
        <v>14</v>
      </c>
      <c r="L105">
        <v>38</v>
      </c>
      <c r="M105" t="s">
        <v>1172</v>
      </c>
      <c r="N105" t="s">
        <v>1172</v>
      </c>
      <c r="O105" t="s">
        <v>1173</v>
      </c>
      <c r="P105" t="s">
        <v>1174</v>
      </c>
    </row>
    <row r="106" spans="1:16" x14ac:dyDescent="0.2">
      <c r="A106">
        <v>3.776875</v>
      </c>
      <c r="B106">
        <v>5.1854290000000001</v>
      </c>
      <c r="C106">
        <f t="shared" si="1"/>
        <v>1.4085540000000001</v>
      </c>
      <c r="D106" t="s">
        <v>17</v>
      </c>
      <c r="F106" t="s">
        <v>17</v>
      </c>
      <c r="G106" s="1">
        <v>1.6954999999999999E-6</v>
      </c>
      <c r="H106">
        <v>9713900</v>
      </c>
      <c r="I106">
        <v>1</v>
      </c>
      <c r="J106">
        <v>4</v>
      </c>
      <c r="K106">
        <v>1</v>
      </c>
      <c r="L106">
        <v>4</v>
      </c>
      <c r="M106" t="s">
        <v>1668</v>
      </c>
      <c r="N106" t="s">
        <v>1668</v>
      </c>
      <c r="O106" t="s">
        <v>1669</v>
      </c>
      <c r="P106" t="s">
        <v>1670</v>
      </c>
    </row>
    <row r="107" spans="1:16" x14ac:dyDescent="0.2">
      <c r="A107">
        <v>4.0637840000000001</v>
      </c>
      <c r="B107">
        <v>5.4584570000000001</v>
      </c>
      <c r="C107">
        <f t="shared" si="1"/>
        <v>1.3946730000000001</v>
      </c>
      <c r="D107" t="s">
        <v>17</v>
      </c>
      <c r="F107" t="s">
        <v>17</v>
      </c>
      <c r="G107" s="1">
        <v>1.7809E-13</v>
      </c>
      <c r="H107">
        <v>15247000</v>
      </c>
      <c r="I107">
        <v>1</v>
      </c>
      <c r="J107">
        <v>4</v>
      </c>
      <c r="K107">
        <v>1</v>
      </c>
      <c r="L107">
        <v>4</v>
      </c>
      <c r="M107" t="s">
        <v>1547</v>
      </c>
      <c r="N107" t="s">
        <v>1547</v>
      </c>
      <c r="O107" s="9" t="s">
        <v>1548</v>
      </c>
      <c r="P107" t="s">
        <v>1549</v>
      </c>
    </row>
    <row r="108" spans="1:16" x14ac:dyDescent="0.2">
      <c r="A108">
        <v>5.1771900000000004</v>
      </c>
      <c r="B108">
        <v>6.5688469999999999</v>
      </c>
      <c r="C108">
        <f t="shared" si="1"/>
        <v>1.3916569999999995</v>
      </c>
      <c r="D108" t="s">
        <v>17</v>
      </c>
      <c r="F108" t="s">
        <v>17</v>
      </c>
      <c r="G108" s="1">
        <v>1.7375000000000001E-52</v>
      </c>
      <c r="H108">
        <v>181230000</v>
      </c>
      <c r="I108">
        <v>2</v>
      </c>
      <c r="J108">
        <v>25</v>
      </c>
      <c r="K108">
        <v>1</v>
      </c>
      <c r="L108">
        <v>13</v>
      </c>
      <c r="M108" t="s">
        <v>1205</v>
      </c>
      <c r="N108" t="s">
        <v>1205</v>
      </c>
      <c r="O108" t="s">
        <v>1206</v>
      </c>
      <c r="P108" t="s">
        <v>1207</v>
      </c>
    </row>
    <row r="109" spans="1:16" x14ac:dyDescent="0.2">
      <c r="A109">
        <v>3.4944470000000001</v>
      </c>
      <c r="B109">
        <v>4.8843540000000001</v>
      </c>
      <c r="C109">
        <f t="shared" si="1"/>
        <v>1.389907</v>
      </c>
      <c r="D109" t="s">
        <v>17</v>
      </c>
      <c r="F109" t="s">
        <v>17</v>
      </c>
      <c r="G109" s="1">
        <v>4.5757999999999999E-10</v>
      </c>
      <c r="H109">
        <v>8054100</v>
      </c>
      <c r="I109">
        <v>1</v>
      </c>
      <c r="J109">
        <v>7</v>
      </c>
      <c r="K109">
        <v>1</v>
      </c>
      <c r="L109">
        <v>4</v>
      </c>
      <c r="M109" t="s">
        <v>754</v>
      </c>
      <c r="N109" t="s">
        <v>754</v>
      </c>
      <c r="O109" t="s">
        <v>755</v>
      </c>
      <c r="P109" t="s">
        <v>756</v>
      </c>
    </row>
    <row r="110" spans="1:16" x14ac:dyDescent="0.2">
      <c r="A110">
        <v>3</v>
      </c>
      <c r="B110">
        <v>4.3841200000000002</v>
      </c>
      <c r="C110">
        <f t="shared" si="1"/>
        <v>1.3841200000000002</v>
      </c>
      <c r="G110">
        <v>1.0593E-4</v>
      </c>
      <c r="H110">
        <v>1477200</v>
      </c>
      <c r="I110" t="s">
        <v>41</v>
      </c>
      <c r="J110">
        <v>2</v>
      </c>
      <c r="K110">
        <v>0</v>
      </c>
      <c r="L110">
        <v>2</v>
      </c>
      <c r="M110" t="s">
        <v>794</v>
      </c>
      <c r="N110" t="s">
        <v>794</v>
      </c>
      <c r="O110" t="s">
        <v>795</v>
      </c>
      <c r="P110" t="s">
        <v>796</v>
      </c>
    </row>
    <row r="111" spans="1:16" x14ac:dyDescent="0.2">
      <c r="A111">
        <v>6.3728749999999996</v>
      </c>
      <c r="B111">
        <v>7.7563009999999997</v>
      </c>
      <c r="C111">
        <f t="shared" si="1"/>
        <v>1.383426</v>
      </c>
      <c r="D111" t="s">
        <v>17</v>
      </c>
      <c r="E111" t="s">
        <v>17</v>
      </c>
      <c r="F111" t="s">
        <v>17</v>
      </c>
      <c r="G111">
        <v>0</v>
      </c>
      <c r="H111">
        <v>1426000000</v>
      </c>
      <c r="I111">
        <v>16</v>
      </c>
      <c r="J111">
        <v>34</v>
      </c>
      <c r="K111">
        <v>15</v>
      </c>
      <c r="L111">
        <v>23</v>
      </c>
      <c r="M111" t="s">
        <v>1689</v>
      </c>
      <c r="N111" t="s">
        <v>1689</v>
      </c>
      <c r="O111" t="s">
        <v>1690</v>
      </c>
      <c r="P111" t="s">
        <v>1691</v>
      </c>
    </row>
    <row r="112" spans="1:16" x14ac:dyDescent="0.2">
      <c r="A112">
        <v>3</v>
      </c>
      <c r="B112">
        <v>4.3828990000000001</v>
      </c>
      <c r="C112">
        <f t="shared" si="1"/>
        <v>1.3828990000000001</v>
      </c>
      <c r="D112" t="s">
        <v>17</v>
      </c>
      <c r="G112" s="1">
        <v>1.8281E-5</v>
      </c>
      <c r="H112">
        <v>2076800</v>
      </c>
      <c r="I112" t="s">
        <v>41</v>
      </c>
      <c r="J112">
        <v>2</v>
      </c>
      <c r="K112">
        <v>0</v>
      </c>
      <c r="L112">
        <v>2</v>
      </c>
      <c r="M112" t="s">
        <v>1187</v>
      </c>
      <c r="N112" t="s">
        <v>1187</v>
      </c>
      <c r="O112" t="s">
        <v>1188</v>
      </c>
      <c r="P112" t="s">
        <v>1189</v>
      </c>
    </row>
    <row r="113" spans="1:16" x14ac:dyDescent="0.2">
      <c r="A113">
        <v>3</v>
      </c>
      <c r="B113">
        <v>4.3670020000000003</v>
      </c>
      <c r="C113">
        <f t="shared" si="1"/>
        <v>1.3670020000000003</v>
      </c>
      <c r="G113">
        <v>1.1815E-4</v>
      </c>
      <c r="H113">
        <v>2211700</v>
      </c>
      <c r="I113" t="s">
        <v>41</v>
      </c>
      <c r="J113">
        <v>2</v>
      </c>
      <c r="K113">
        <v>0</v>
      </c>
      <c r="L113">
        <v>2</v>
      </c>
      <c r="M113" t="s">
        <v>1595</v>
      </c>
      <c r="N113" t="s">
        <v>1595</v>
      </c>
      <c r="O113" s="7" t="s">
        <v>1596</v>
      </c>
      <c r="P113" t="s">
        <v>1597</v>
      </c>
    </row>
    <row r="114" spans="1:16" x14ac:dyDescent="0.2">
      <c r="A114">
        <v>4.2350479999999999</v>
      </c>
      <c r="B114">
        <v>5.598166</v>
      </c>
      <c r="C114">
        <f t="shared" si="1"/>
        <v>1.3631180000000001</v>
      </c>
      <c r="D114" t="s">
        <v>17</v>
      </c>
      <c r="F114" t="s">
        <v>17</v>
      </c>
      <c r="G114" s="1">
        <v>2.4760999999999999E-22</v>
      </c>
      <c r="H114">
        <v>19440000</v>
      </c>
      <c r="I114">
        <v>2</v>
      </c>
      <c r="J114">
        <v>5</v>
      </c>
      <c r="K114">
        <v>2</v>
      </c>
      <c r="L114">
        <v>5</v>
      </c>
      <c r="M114" t="s">
        <v>1115</v>
      </c>
      <c r="N114" t="s">
        <v>1115</v>
      </c>
      <c r="O114" s="8" t="s">
        <v>1116</v>
      </c>
      <c r="P114" t="s">
        <v>1117</v>
      </c>
    </row>
    <row r="115" spans="1:16" x14ac:dyDescent="0.2">
      <c r="A115">
        <v>4.5316070000000002</v>
      </c>
      <c r="B115">
        <v>5.8852880000000001</v>
      </c>
      <c r="C115">
        <f t="shared" si="1"/>
        <v>1.3536809999999999</v>
      </c>
      <c r="D115" t="s">
        <v>17</v>
      </c>
      <c r="F115" t="s">
        <v>17</v>
      </c>
      <c r="G115" s="1">
        <v>1.7066E-13</v>
      </c>
      <c r="H115">
        <v>28868000</v>
      </c>
      <c r="I115">
        <v>2</v>
      </c>
      <c r="J115">
        <v>5</v>
      </c>
      <c r="K115">
        <v>2</v>
      </c>
      <c r="L115">
        <v>2</v>
      </c>
      <c r="M115" t="s">
        <v>886</v>
      </c>
      <c r="N115" t="s">
        <v>887</v>
      </c>
      <c r="O115" s="9" t="s">
        <v>888</v>
      </c>
      <c r="P115" t="s">
        <v>889</v>
      </c>
    </row>
    <row r="116" spans="1:16" x14ac:dyDescent="0.2">
      <c r="A116">
        <v>6.4612429999999996</v>
      </c>
      <c r="B116">
        <v>7.8032659999999998</v>
      </c>
      <c r="C116">
        <f t="shared" si="1"/>
        <v>1.3420230000000002</v>
      </c>
      <c r="D116" t="s">
        <v>17</v>
      </c>
      <c r="E116" t="s">
        <v>17</v>
      </c>
      <c r="F116" t="s">
        <v>17</v>
      </c>
      <c r="G116">
        <v>0</v>
      </c>
      <c r="H116">
        <v>3522600000</v>
      </c>
      <c r="I116">
        <v>40</v>
      </c>
      <c r="J116">
        <v>129</v>
      </c>
      <c r="K116">
        <v>26</v>
      </c>
      <c r="L116">
        <v>35</v>
      </c>
      <c r="M116" t="s">
        <v>859</v>
      </c>
      <c r="N116" t="s">
        <v>859</v>
      </c>
      <c r="O116" t="s">
        <v>860</v>
      </c>
      <c r="P116" t="s">
        <v>861</v>
      </c>
    </row>
    <row r="117" spans="1:16" x14ac:dyDescent="0.2">
      <c r="A117">
        <v>4.8529429999999998</v>
      </c>
      <c r="B117">
        <v>6.1893779999999996</v>
      </c>
      <c r="C117">
        <f t="shared" si="1"/>
        <v>1.3364349999999998</v>
      </c>
      <c r="D117" t="s">
        <v>17</v>
      </c>
      <c r="E117" t="s">
        <v>17</v>
      </c>
      <c r="F117" t="s">
        <v>17</v>
      </c>
      <c r="G117" s="1">
        <v>3.1201999999999999E-49</v>
      </c>
      <c r="H117">
        <v>105160000</v>
      </c>
      <c r="I117">
        <v>5</v>
      </c>
      <c r="J117">
        <v>29</v>
      </c>
      <c r="K117">
        <v>5</v>
      </c>
      <c r="L117">
        <v>12</v>
      </c>
      <c r="M117" t="s">
        <v>164</v>
      </c>
      <c r="N117" t="s">
        <v>164</v>
      </c>
      <c r="O117" t="s">
        <v>165</v>
      </c>
      <c r="P117" t="s">
        <v>166</v>
      </c>
    </row>
    <row r="118" spans="1:16" x14ac:dyDescent="0.2">
      <c r="A118">
        <v>5.360347</v>
      </c>
      <c r="B118">
        <v>6.6933049999999996</v>
      </c>
      <c r="C118">
        <f t="shared" si="1"/>
        <v>1.3329579999999996</v>
      </c>
      <c r="D118" t="s">
        <v>17</v>
      </c>
      <c r="E118" t="s">
        <v>17</v>
      </c>
      <c r="F118" t="s">
        <v>17</v>
      </c>
      <c r="G118" s="1">
        <v>3.6930999999999998E-128</v>
      </c>
      <c r="H118">
        <v>258220000</v>
      </c>
      <c r="I118">
        <v>6</v>
      </c>
      <c r="J118">
        <v>37</v>
      </c>
      <c r="K118">
        <v>6</v>
      </c>
      <c r="L118">
        <v>22</v>
      </c>
      <c r="M118" t="s">
        <v>862</v>
      </c>
      <c r="N118" t="s">
        <v>862</v>
      </c>
      <c r="O118" t="s">
        <v>863</v>
      </c>
      <c r="P118" t="s">
        <v>864</v>
      </c>
    </row>
    <row r="119" spans="1:16" x14ac:dyDescent="0.2">
      <c r="A119">
        <v>5.3921340000000004</v>
      </c>
      <c r="B119">
        <v>6.7206799999999998</v>
      </c>
      <c r="C119">
        <f t="shared" si="1"/>
        <v>1.3285459999999993</v>
      </c>
      <c r="G119">
        <v>7.8967000000000002E-4</v>
      </c>
      <c r="H119">
        <v>93550000</v>
      </c>
      <c r="I119">
        <v>1</v>
      </c>
      <c r="J119">
        <v>1</v>
      </c>
      <c r="K119">
        <v>1</v>
      </c>
      <c r="L119">
        <v>1</v>
      </c>
      <c r="M119" t="s">
        <v>1698</v>
      </c>
      <c r="N119" t="s">
        <v>1698</v>
      </c>
      <c r="O119" t="s">
        <v>1699</v>
      </c>
      <c r="P119" t="s">
        <v>1700</v>
      </c>
    </row>
    <row r="120" spans="1:16" x14ac:dyDescent="0.2">
      <c r="A120">
        <v>3</v>
      </c>
      <c r="B120">
        <v>4.3247559999999998</v>
      </c>
      <c r="C120">
        <f t="shared" si="1"/>
        <v>1.3247559999999998</v>
      </c>
      <c r="G120">
        <v>2.5703000000000002E-3</v>
      </c>
      <c r="H120">
        <v>781560</v>
      </c>
      <c r="I120" t="s">
        <v>41</v>
      </c>
      <c r="J120">
        <v>1</v>
      </c>
      <c r="K120">
        <v>0</v>
      </c>
      <c r="L120">
        <v>1</v>
      </c>
      <c r="M120" t="s">
        <v>830</v>
      </c>
      <c r="N120" t="s">
        <v>830</v>
      </c>
      <c r="O120" t="s">
        <v>831</v>
      </c>
      <c r="P120" t="s">
        <v>832</v>
      </c>
    </row>
    <row r="121" spans="1:16" x14ac:dyDescent="0.2">
      <c r="A121">
        <v>3</v>
      </c>
      <c r="B121">
        <v>4.3085430000000002</v>
      </c>
      <c r="C121">
        <f t="shared" si="1"/>
        <v>1.3085430000000002</v>
      </c>
      <c r="G121">
        <v>6.6730999999999995E-4</v>
      </c>
      <c r="H121">
        <v>1505800</v>
      </c>
      <c r="I121" t="s">
        <v>41</v>
      </c>
      <c r="J121">
        <v>2</v>
      </c>
      <c r="K121">
        <v>0</v>
      </c>
      <c r="L121">
        <v>1</v>
      </c>
      <c r="M121" t="s">
        <v>513</v>
      </c>
      <c r="N121" t="s">
        <v>513</v>
      </c>
      <c r="O121" t="s">
        <v>514</v>
      </c>
      <c r="P121" t="s">
        <v>515</v>
      </c>
    </row>
    <row r="122" spans="1:16" x14ac:dyDescent="0.2">
      <c r="A122">
        <v>4.3224049999999998</v>
      </c>
      <c r="B122">
        <v>5.6161599999999998</v>
      </c>
      <c r="C122">
        <f t="shared" si="1"/>
        <v>1.293755</v>
      </c>
      <c r="D122" t="s">
        <v>17</v>
      </c>
      <c r="F122" t="s">
        <v>17</v>
      </c>
      <c r="G122" s="1">
        <v>2.7201E-8</v>
      </c>
      <c r="H122">
        <v>19973000</v>
      </c>
      <c r="I122">
        <v>2</v>
      </c>
      <c r="J122">
        <v>5</v>
      </c>
      <c r="K122">
        <v>2</v>
      </c>
      <c r="L122">
        <v>3</v>
      </c>
      <c r="M122" t="s">
        <v>1247</v>
      </c>
      <c r="N122" t="s">
        <v>1247</v>
      </c>
      <c r="O122" s="9" t="s">
        <v>1248</v>
      </c>
      <c r="P122" t="s">
        <v>1249</v>
      </c>
    </row>
    <row r="123" spans="1:16" x14ac:dyDescent="0.2">
      <c r="A123">
        <v>5.7688079999999999</v>
      </c>
      <c r="B123">
        <v>7.058198</v>
      </c>
      <c r="C123">
        <f t="shared" si="1"/>
        <v>1.28939</v>
      </c>
      <c r="D123" t="s">
        <v>17</v>
      </c>
      <c r="E123" t="s">
        <v>17</v>
      </c>
      <c r="F123" t="s">
        <v>17</v>
      </c>
      <c r="G123">
        <v>0</v>
      </c>
      <c r="H123">
        <v>408710000</v>
      </c>
      <c r="I123">
        <v>12</v>
      </c>
      <c r="J123">
        <v>29</v>
      </c>
      <c r="K123">
        <v>7</v>
      </c>
      <c r="L123">
        <v>9</v>
      </c>
      <c r="M123" t="s">
        <v>482</v>
      </c>
      <c r="N123" t="s">
        <v>482</v>
      </c>
      <c r="O123" t="s">
        <v>483</v>
      </c>
      <c r="P123" t="s">
        <v>484</v>
      </c>
    </row>
    <row r="124" spans="1:16" x14ac:dyDescent="0.2">
      <c r="A124">
        <v>5.065766</v>
      </c>
      <c r="B124">
        <v>6.3541850000000002</v>
      </c>
      <c r="C124">
        <f t="shared" si="1"/>
        <v>1.2884190000000002</v>
      </c>
      <c r="D124" t="s">
        <v>17</v>
      </c>
      <c r="F124" t="s">
        <v>17</v>
      </c>
      <c r="G124" s="1">
        <v>1.7143E-30</v>
      </c>
      <c r="H124">
        <v>66548000</v>
      </c>
      <c r="I124">
        <v>1</v>
      </c>
      <c r="J124">
        <v>3</v>
      </c>
      <c r="K124">
        <v>1</v>
      </c>
      <c r="L124">
        <v>3</v>
      </c>
      <c r="M124" t="s">
        <v>769</v>
      </c>
      <c r="N124" t="s">
        <v>769</v>
      </c>
      <c r="O124" t="s">
        <v>770</v>
      </c>
      <c r="P124" t="s">
        <v>771</v>
      </c>
    </row>
    <row r="125" spans="1:16" x14ac:dyDescent="0.2">
      <c r="A125">
        <v>5.2879360000000002</v>
      </c>
      <c r="B125">
        <v>6.5731960000000003</v>
      </c>
      <c r="C125">
        <f t="shared" si="1"/>
        <v>1.2852600000000001</v>
      </c>
      <c r="D125" t="s">
        <v>17</v>
      </c>
      <c r="E125" t="s">
        <v>17</v>
      </c>
      <c r="F125" t="s">
        <v>17</v>
      </c>
      <c r="G125" s="1">
        <v>1.0029000000000001E-111</v>
      </c>
      <c r="H125">
        <v>248020000</v>
      </c>
      <c r="I125">
        <v>6</v>
      </c>
      <c r="J125">
        <v>46</v>
      </c>
      <c r="K125">
        <v>4</v>
      </c>
      <c r="L125">
        <v>22</v>
      </c>
      <c r="M125" t="s">
        <v>1256</v>
      </c>
      <c r="N125" t="s">
        <v>1256</v>
      </c>
      <c r="O125" s="14" t="s">
        <v>1257</v>
      </c>
      <c r="P125" t="s">
        <v>1258</v>
      </c>
    </row>
    <row r="126" spans="1:16" x14ac:dyDescent="0.2">
      <c r="A126">
        <v>3</v>
      </c>
      <c r="B126">
        <v>4.2844759999999997</v>
      </c>
      <c r="C126">
        <f t="shared" si="1"/>
        <v>1.2844759999999997</v>
      </c>
      <c r="G126">
        <v>3.3471999999999999E-4</v>
      </c>
      <c r="H126">
        <v>2002200</v>
      </c>
      <c r="I126" t="s">
        <v>41</v>
      </c>
      <c r="J126">
        <v>2</v>
      </c>
      <c r="K126">
        <v>0</v>
      </c>
      <c r="L126">
        <v>2</v>
      </c>
      <c r="M126" t="s">
        <v>1268</v>
      </c>
      <c r="N126" t="s">
        <v>1268</v>
      </c>
      <c r="O126" t="s">
        <v>1269</v>
      </c>
      <c r="P126" t="s">
        <v>1270</v>
      </c>
    </row>
    <row r="127" spans="1:16" x14ac:dyDescent="0.2">
      <c r="A127">
        <v>5.7105829999999997</v>
      </c>
      <c r="B127">
        <v>6.9881890000000002</v>
      </c>
      <c r="C127">
        <f t="shared" si="1"/>
        <v>1.2776060000000005</v>
      </c>
      <c r="D127" t="s">
        <v>17</v>
      </c>
      <c r="E127" t="s">
        <v>17</v>
      </c>
      <c r="F127" t="s">
        <v>17</v>
      </c>
      <c r="G127" s="1">
        <v>1.5015E-230</v>
      </c>
      <c r="H127">
        <v>512260000</v>
      </c>
      <c r="I127">
        <v>15</v>
      </c>
      <c r="J127">
        <v>57</v>
      </c>
      <c r="K127">
        <v>15</v>
      </c>
      <c r="L127">
        <v>28</v>
      </c>
      <c r="M127" t="s">
        <v>828</v>
      </c>
      <c r="N127" t="s">
        <v>828</v>
      </c>
      <c r="O127" t="s">
        <v>829</v>
      </c>
    </row>
    <row r="128" spans="1:16" x14ac:dyDescent="0.2">
      <c r="A128">
        <v>5.1679370000000002</v>
      </c>
      <c r="B128">
        <v>6.4375439999999999</v>
      </c>
      <c r="C128">
        <f t="shared" si="1"/>
        <v>1.2696069999999997</v>
      </c>
      <c r="D128" t="s">
        <v>17</v>
      </c>
      <c r="E128" t="s">
        <v>17</v>
      </c>
      <c r="F128" t="s">
        <v>17</v>
      </c>
      <c r="G128" s="1">
        <v>5.7953000000000004E-118</v>
      </c>
      <c r="H128">
        <v>190470000</v>
      </c>
      <c r="I128">
        <v>10</v>
      </c>
      <c r="J128">
        <v>30</v>
      </c>
      <c r="K128">
        <v>7</v>
      </c>
      <c r="L128">
        <v>29</v>
      </c>
      <c r="M128" t="s">
        <v>1250</v>
      </c>
      <c r="N128" t="s">
        <v>1250</v>
      </c>
      <c r="O128" t="s">
        <v>1251</v>
      </c>
      <c r="P128" t="s">
        <v>1252</v>
      </c>
    </row>
    <row r="129" spans="1:16" x14ac:dyDescent="0.2">
      <c r="A129">
        <v>5.5467399999999998</v>
      </c>
      <c r="B129">
        <v>6.8099429999999996</v>
      </c>
      <c r="C129">
        <f t="shared" si="1"/>
        <v>1.2632029999999999</v>
      </c>
      <c r="D129" t="s">
        <v>17</v>
      </c>
      <c r="E129" t="s">
        <v>17</v>
      </c>
      <c r="F129" t="s">
        <v>17</v>
      </c>
      <c r="G129" s="1">
        <v>2.5694E-170</v>
      </c>
      <c r="H129">
        <v>258700000</v>
      </c>
      <c r="I129">
        <v>15</v>
      </c>
      <c r="J129">
        <v>20</v>
      </c>
      <c r="K129">
        <v>10</v>
      </c>
      <c r="L129">
        <v>18</v>
      </c>
      <c r="M129" t="s">
        <v>615</v>
      </c>
      <c r="N129" t="s">
        <v>615</v>
      </c>
      <c r="O129" t="s">
        <v>616</v>
      </c>
      <c r="P129" t="s">
        <v>617</v>
      </c>
    </row>
    <row r="130" spans="1:16" x14ac:dyDescent="0.2">
      <c r="A130">
        <v>6.4270639999999997</v>
      </c>
      <c r="B130">
        <v>7.6589650000000002</v>
      </c>
      <c r="C130">
        <f t="shared" si="1"/>
        <v>1.2319010000000006</v>
      </c>
      <c r="D130" t="s">
        <v>17</v>
      </c>
      <c r="E130" t="s">
        <v>17</v>
      </c>
      <c r="F130" t="s">
        <v>17</v>
      </c>
      <c r="G130">
        <v>0</v>
      </c>
      <c r="H130">
        <v>5551400000</v>
      </c>
      <c r="I130">
        <v>103</v>
      </c>
      <c r="J130">
        <v>374</v>
      </c>
      <c r="K130">
        <v>62</v>
      </c>
      <c r="L130">
        <v>87</v>
      </c>
      <c r="M130" t="s">
        <v>567</v>
      </c>
      <c r="N130" t="s">
        <v>567</v>
      </c>
      <c r="O130" t="s">
        <v>568</v>
      </c>
      <c r="P130" t="s">
        <v>569</v>
      </c>
    </row>
    <row r="131" spans="1:16" x14ac:dyDescent="0.2">
      <c r="A131">
        <v>4.7950799999999996</v>
      </c>
      <c r="B131">
        <v>6.0167409999999997</v>
      </c>
      <c r="C131">
        <f t="shared" ref="C131:C194" si="2">B131-A131</f>
        <v>1.2216610000000001</v>
      </c>
      <c r="D131" t="s">
        <v>17</v>
      </c>
      <c r="F131" t="s">
        <v>17</v>
      </c>
      <c r="G131" s="1">
        <v>9.0321000000000005E-7</v>
      </c>
      <c r="H131">
        <v>31949000</v>
      </c>
      <c r="I131">
        <v>1</v>
      </c>
      <c r="J131">
        <v>4</v>
      </c>
      <c r="K131">
        <v>1</v>
      </c>
      <c r="L131">
        <v>3</v>
      </c>
      <c r="M131" t="s">
        <v>1175</v>
      </c>
      <c r="N131" t="s">
        <v>1175</v>
      </c>
      <c r="O131" t="s">
        <v>1176</v>
      </c>
      <c r="P131" t="s">
        <v>1177</v>
      </c>
    </row>
    <row r="132" spans="1:16" x14ac:dyDescent="0.2">
      <c r="A132">
        <v>5.8897890000000004</v>
      </c>
      <c r="B132">
        <v>7.0940519999999996</v>
      </c>
      <c r="C132">
        <f t="shared" si="2"/>
        <v>1.2042629999999992</v>
      </c>
      <c r="D132" t="s">
        <v>17</v>
      </c>
      <c r="E132" t="s">
        <v>17</v>
      </c>
      <c r="F132" t="s">
        <v>17</v>
      </c>
      <c r="G132" s="1">
        <v>2.1254999999999999E-262</v>
      </c>
      <c r="H132">
        <v>448590000</v>
      </c>
      <c r="I132">
        <v>16</v>
      </c>
      <c r="J132">
        <v>27</v>
      </c>
      <c r="K132">
        <v>15</v>
      </c>
      <c r="L132">
        <v>22</v>
      </c>
      <c r="M132" t="s">
        <v>1388</v>
      </c>
      <c r="N132" t="s">
        <v>1388</v>
      </c>
      <c r="O132" s="9" t="s">
        <v>1389</v>
      </c>
      <c r="P132" t="s">
        <v>1390</v>
      </c>
    </row>
    <row r="133" spans="1:16" x14ac:dyDescent="0.2">
      <c r="A133">
        <v>6.1846909999999999</v>
      </c>
      <c r="B133">
        <v>7.3765590000000003</v>
      </c>
      <c r="C133">
        <f t="shared" si="2"/>
        <v>1.1918680000000004</v>
      </c>
      <c r="D133" t="s">
        <v>17</v>
      </c>
      <c r="E133" t="s">
        <v>17</v>
      </c>
      <c r="F133" t="s">
        <v>17</v>
      </c>
      <c r="G133">
        <v>0</v>
      </c>
      <c r="H133">
        <v>1190500000</v>
      </c>
      <c r="I133">
        <v>26</v>
      </c>
      <c r="J133">
        <v>61</v>
      </c>
      <c r="K133">
        <v>22</v>
      </c>
      <c r="L133">
        <v>33</v>
      </c>
      <c r="M133" t="s">
        <v>630</v>
      </c>
      <c r="N133" t="s">
        <v>630</v>
      </c>
      <c r="O133" t="s">
        <v>631</v>
      </c>
      <c r="P133" t="s">
        <v>632</v>
      </c>
    </row>
    <row r="134" spans="1:16" x14ac:dyDescent="0.2">
      <c r="A134">
        <v>4.0325379999999997</v>
      </c>
      <c r="B134">
        <v>5.2212059999999996</v>
      </c>
      <c r="C134">
        <f t="shared" si="2"/>
        <v>1.1886679999999998</v>
      </c>
      <c r="D134" t="s">
        <v>17</v>
      </c>
      <c r="F134" t="s">
        <v>17</v>
      </c>
      <c r="G134" s="1">
        <v>1.3066E-24</v>
      </c>
      <c r="H134">
        <v>17897000</v>
      </c>
      <c r="I134">
        <v>1</v>
      </c>
      <c r="J134">
        <v>11</v>
      </c>
      <c r="K134">
        <v>1</v>
      </c>
      <c r="L134">
        <v>11</v>
      </c>
      <c r="M134" t="s">
        <v>1391</v>
      </c>
      <c r="N134" t="s">
        <v>1391</v>
      </c>
      <c r="O134" t="s">
        <v>1392</v>
      </c>
      <c r="P134" t="s">
        <v>1393</v>
      </c>
    </row>
    <row r="135" spans="1:16" x14ac:dyDescent="0.2">
      <c r="A135">
        <v>6.6404120000000004</v>
      </c>
      <c r="B135">
        <v>7.8115680000000003</v>
      </c>
      <c r="C135">
        <f t="shared" si="2"/>
        <v>1.1711559999999999</v>
      </c>
      <c r="D135" t="s">
        <v>17</v>
      </c>
      <c r="E135" t="s">
        <v>17</v>
      </c>
      <c r="F135" t="s">
        <v>17</v>
      </c>
      <c r="G135">
        <v>0</v>
      </c>
      <c r="H135">
        <v>2351700000</v>
      </c>
      <c r="I135">
        <v>60</v>
      </c>
      <c r="J135">
        <v>102</v>
      </c>
      <c r="K135">
        <v>24</v>
      </c>
      <c r="L135">
        <v>26</v>
      </c>
      <c r="M135" t="s">
        <v>621</v>
      </c>
      <c r="N135" t="s">
        <v>621</v>
      </c>
      <c r="O135" t="s">
        <v>622</v>
      </c>
      <c r="P135" t="s">
        <v>623</v>
      </c>
    </row>
    <row r="136" spans="1:16" x14ac:dyDescent="0.2">
      <c r="A136">
        <v>5.2332239999999999</v>
      </c>
      <c r="B136">
        <v>6.3999680000000003</v>
      </c>
      <c r="C136">
        <f t="shared" si="2"/>
        <v>1.1667440000000004</v>
      </c>
      <c r="D136" t="s">
        <v>17</v>
      </c>
      <c r="G136" s="1">
        <v>1.1425999999999999E-27</v>
      </c>
      <c r="H136">
        <v>42925000</v>
      </c>
      <c r="I136">
        <v>2</v>
      </c>
      <c r="J136">
        <v>2</v>
      </c>
      <c r="K136">
        <v>2</v>
      </c>
      <c r="L136">
        <v>2</v>
      </c>
      <c r="M136" t="s">
        <v>538</v>
      </c>
      <c r="N136" t="s">
        <v>538</v>
      </c>
      <c r="O136" t="s">
        <v>539</v>
      </c>
      <c r="P136" t="s">
        <v>540</v>
      </c>
    </row>
    <row r="137" spans="1:16" x14ac:dyDescent="0.2">
      <c r="A137">
        <v>4.7643259999999996</v>
      </c>
      <c r="B137">
        <v>5.9200090000000003</v>
      </c>
      <c r="C137">
        <f t="shared" si="2"/>
        <v>1.1556830000000007</v>
      </c>
      <c r="D137" t="s">
        <v>17</v>
      </c>
      <c r="E137" t="s">
        <v>17</v>
      </c>
      <c r="F137" t="s">
        <v>17</v>
      </c>
      <c r="G137" s="1">
        <v>1.0508E-40</v>
      </c>
      <c r="H137">
        <v>55174000</v>
      </c>
      <c r="I137">
        <v>4</v>
      </c>
      <c r="J137">
        <v>14</v>
      </c>
      <c r="K137">
        <v>3</v>
      </c>
      <c r="L137">
        <v>11</v>
      </c>
      <c r="M137" t="s">
        <v>800</v>
      </c>
      <c r="N137" t="s">
        <v>800</v>
      </c>
      <c r="O137" t="s">
        <v>801</v>
      </c>
      <c r="P137" t="s">
        <v>802</v>
      </c>
    </row>
    <row r="138" spans="1:16" x14ac:dyDescent="0.2">
      <c r="A138">
        <v>4.5413920000000001</v>
      </c>
      <c r="B138">
        <v>5.6891220000000002</v>
      </c>
      <c r="C138">
        <f t="shared" si="2"/>
        <v>1.1477300000000001</v>
      </c>
      <c r="D138" t="s">
        <v>17</v>
      </c>
      <c r="F138" t="s">
        <v>17</v>
      </c>
      <c r="G138" s="1">
        <v>2.2159999999999999E-23</v>
      </c>
      <c r="H138">
        <v>35603000</v>
      </c>
      <c r="I138">
        <v>2</v>
      </c>
      <c r="J138">
        <v>16</v>
      </c>
      <c r="K138">
        <v>2</v>
      </c>
      <c r="L138">
        <v>10</v>
      </c>
      <c r="M138" t="s">
        <v>766</v>
      </c>
      <c r="N138" t="s">
        <v>766</v>
      </c>
      <c r="O138" t="s">
        <v>767</v>
      </c>
      <c r="P138" t="s">
        <v>768</v>
      </c>
    </row>
    <row r="139" spans="1:16" x14ac:dyDescent="0.2">
      <c r="A139">
        <v>5.3158029999999998</v>
      </c>
      <c r="B139">
        <v>6.4566549999999996</v>
      </c>
      <c r="C139">
        <f t="shared" si="2"/>
        <v>1.1408519999999998</v>
      </c>
      <c r="D139" t="s">
        <v>17</v>
      </c>
      <c r="E139" t="s">
        <v>17</v>
      </c>
      <c r="F139" t="s">
        <v>17</v>
      </c>
      <c r="G139" s="1">
        <v>2.4191E-31</v>
      </c>
      <c r="H139">
        <v>131960000</v>
      </c>
      <c r="I139">
        <v>5</v>
      </c>
      <c r="J139">
        <v>22</v>
      </c>
      <c r="K139">
        <v>5</v>
      </c>
      <c r="L139">
        <v>12</v>
      </c>
      <c r="M139" t="s">
        <v>688</v>
      </c>
      <c r="N139" t="s">
        <v>688</v>
      </c>
      <c r="O139" t="s">
        <v>689</v>
      </c>
      <c r="P139" t="s">
        <v>690</v>
      </c>
    </row>
    <row r="140" spans="1:16" x14ac:dyDescent="0.2">
      <c r="A140">
        <v>4.1622659999999998</v>
      </c>
      <c r="B140">
        <v>5.2996600000000003</v>
      </c>
      <c r="C140">
        <f t="shared" si="2"/>
        <v>1.1373940000000005</v>
      </c>
      <c r="D140" t="s">
        <v>17</v>
      </c>
      <c r="F140" t="s">
        <v>17</v>
      </c>
      <c r="G140" s="1">
        <v>1.6535999999999999E-5</v>
      </c>
      <c r="H140">
        <v>8128100</v>
      </c>
      <c r="I140">
        <v>1</v>
      </c>
      <c r="J140">
        <v>4</v>
      </c>
      <c r="K140">
        <v>1</v>
      </c>
      <c r="L140">
        <v>2</v>
      </c>
      <c r="M140" t="s">
        <v>1406</v>
      </c>
      <c r="N140" t="s">
        <v>1406</v>
      </c>
      <c r="O140" t="s">
        <v>1407</v>
      </c>
      <c r="P140" t="s">
        <v>1408</v>
      </c>
    </row>
    <row r="141" spans="1:16" x14ac:dyDescent="0.2">
      <c r="A141">
        <v>4.9557979999999997</v>
      </c>
      <c r="B141">
        <v>6.0774039999999996</v>
      </c>
      <c r="C141">
        <f t="shared" si="2"/>
        <v>1.1216059999999999</v>
      </c>
      <c r="D141" t="s">
        <v>17</v>
      </c>
      <c r="F141" t="s">
        <v>17</v>
      </c>
      <c r="G141" s="1">
        <v>1.8186E-21</v>
      </c>
      <c r="H141">
        <v>33420000</v>
      </c>
      <c r="I141">
        <v>2</v>
      </c>
      <c r="J141">
        <v>10</v>
      </c>
      <c r="K141">
        <v>2</v>
      </c>
      <c r="L141">
        <v>4</v>
      </c>
      <c r="M141" t="s">
        <v>413</v>
      </c>
      <c r="N141" t="s">
        <v>413</v>
      </c>
      <c r="O141" s="9" t="s">
        <v>414</v>
      </c>
      <c r="P141" t="s">
        <v>415</v>
      </c>
    </row>
    <row r="142" spans="1:16" x14ac:dyDescent="0.2">
      <c r="A142">
        <v>5.5934629999999999</v>
      </c>
      <c r="B142">
        <v>6.7109709999999998</v>
      </c>
      <c r="C142">
        <f t="shared" si="2"/>
        <v>1.1175079999999999</v>
      </c>
      <c r="D142" t="s">
        <v>17</v>
      </c>
      <c r="E142" t="s">
        <v>17</v>
      </c>
      <c r="F142" t="s">
        <v>17</v>
      </c>
      <c r="G142" s="1">
        <v>3.2067000000000002E-115</v>
      </c>
      <c r="H142">
        <v>248950000</v>
      </c>
      <c r="I142">
        <v>10</v>
      </c>
      <c r="J142">
        <v>26</v>
      </c>
      <c r="K142">
        <v>10</v>
      </c>
      <c r="L142">
        <v>17</v>
      </c>
      <c r="M142" t="s">
        <v>570</v>
      </c>
      <c r="N142" t="s">
        <v>570</v>
      </c>
      <c r="O142" s="7" t="s">
        <v>571</v>
      </c>
      <c r="P142" s="8" t="s">
        <v>572</v>
      </c>
    </row>
    <row r="143" spans="1:16" x14ac:dyDescent="0.2">
      <c r="A143">
        <v>4.6897349999999998</v>
      </c>
      <c r="B143">
        <v>5.8046769999999999</v>
      </c>
      <c r="C143">
        <f t="shared" si="2"/>
        <v>1.1149420000000001</v>
      </c>
      <c r="D143" t="s">
        <v>17</v>
      </c>
      <c r="F143" t="s">
        <v>17</v>
      </c>
      <c r="G143" s="1">
        <v>1.0145E-20</v>
      </c>
      <c r="H143">
        <v>27470000</v>
      </c>
      <c r="I143">
        <v>2</v>
      </c>
      <c r="J143">
        <v>7</v>
      </c>
      <c r="K143">
        <v>2</v>
      </c>
      <c r="L143">
        <v>6</v>
      </c>
      <c r="M143" t="s">
        <v>877</v>
      </c>
      <c r="N143" t="s">
        <v>877</v>
      </c>
      <c r="O143" s="16" t="s">
        <v>878</v>
      </c>
      <c r="P143" t="s">
        <v>879</v>
      </c>
    </row>
    <row r="144" spans="1:16" x14ac:dyDescent="0.2">
      <c r="A144">
        <v>6.6253539999999997</v>
      </c>
      <c r="B144">
        <v>7.73468</v>
      </c>
      <c r="C144">
        <f t="shared" si="2"/>
        <v>1.1093260000000003</v>
      </c>
      <c r="D144" t="s">
        <v>17</v>
      </c>
      <c r="E144" t="s">
        <v>17</v>
      </c>
      <c r="F144" t="s">
        <v>17</v>
      </c>
      <c r="G144">
        <v>0</v>
      </c>
      <c r="H144">
        <v>1170100000</v>
      </c>
      <c r="I144">
        <v>17</v>
      </c>
      <c r="J144">
        <v>37</v>
      </c>
      <c r="K144">
        <v>10</v>
      </c>
      <c r="L144">
        <v>12</v>
      </c>
      <c r="M144" t="s">
        <v>1363</v>
      </c>
      <c r="N144" t="s">
        <v>1363</v>
      </c>
      <c r="O144" t="s">
        <v>1364</v>
      </c>
      <c r="P144" t="s">
        <v>1365</v>
      </c>
    </row>
    <row r="145" spans="1:16" x14ac:dyDescent="0.2">
      <c r="A145">
        <v>5.3850699999999998</v>
      </c>
      <c r="B145">
        <v>6.4898040000000004</v>
      </c>
      <c r="C145">
        <f t="shared" si="2"/>
        <v>1.1047340000000005</v>
      </c>
      <c r="D145" t="s">
        <v>17</v>
      </c>
      <c r="E145" t="s">
        <v>17</v>
      </c>
      <c r="F145" t="s">
        <v>17</v>
      </c>
      <c r="G145" s="1">
        <v>8.8670000000000007E-58</v>
      </c>
      <c r="H145">
        <v>209890000</v>
      </c>
      <c r="I145">
        <v>7</v>
      </c>
      <c r="J145">
        <v>34</v>
      </c>
      <c r="K145">
        <v>3</v>
      </c>
      <c r="L145">
        <v>15</v>
      </c>
      <c r="M145" t="s">
        <v>190</v>
      </c>
      <c r="N145" t="s">
        <v>190</v>
      </c>
      <c r="O145" s="16" t="s">
        <v>191</v>
      </c>
      <c r="P145" t="s">
        <v>192</v>
      </c>
    </row>
    <row r="146" spans="1:16" x14ac:dyDescent="0.2">
      <c r="A146">
        <v>6.1639660000000003</v>
      </c>
      <c r="B146">
        <v>7.2521490000000002</v>
      </c>
      <c r="C146">
        <f t="shared" si="2"/>
        <v>1.0881829999999999</v>
      </c>
      <c r="D146" t="s">
        <v>17</v>
      </c>
      <c r="E146" t="s">
        <v>17</v>
      </c>
      <c r="F146" t="s">
        <v>17</v>
      </c>
      <c r="G146" s="1">
        <v>2.4207E-236</v>
      </c>
      <c r="H146">
        <v>773170000</v>
      </c>
      <c r="I146">
        <v>22</v>
      </c>
      <c r="J146">
        <v>50</v>
      </c>
      <c r="K146">
        <v>17</v>
      </c>
      <c r="L146">
        <v>22</v>
      </c>
      <c r="M146" t="s">
        <v>1073</v>
      </c>
      <c r="N146" t="s">
        <v>1073</v>
      </c>
      <c r="O146" t="s">
        <v>1074</v>
      </c>
      <c r="P146" t="s">
        <v>1075</v>
      </c>
    </row>
    <row r="147" spans="1:16" x14ac:dyDescent="0.2">
      <c r="A147">
        <v>7.043323</v>
      </c>
      <c r="B147">
        <v>8.1225109999999994</v>
      </c>
      <c r="C147">
        <f t="shared" si="2"/>
        <v>1.0791879999999994</v>
      </c>
      <c r="D147" t="s">
        <v>17</v>
      </c>
      <c r="E147" t="s">
        <v>17</v>
      </c>
      <c r="F147" t="s">
        <v>17</v>
      </c>
      <c r="G147">
        <v>0</v>
      </c>
      <c r="H147">
        <v>5602000000</v>
      </c>
      <c r="I147">
        <v>59</v>
      </c>
      <c r="J147">
        <v>134</v>
      </c>
      <c r="K147">
        <v>32</v>
      </c>
      <c r="L147">
        <v>40</v>
      </c>
      <c r="M147" t="s">
        <v>1556</v>
      </c>
      <c r="N147" t="s">
        <v>1556</v>
      </c>
      <c r="O147" t="s">
        <v>1557</v>
      </c>
      <c r="P147" t="s">
        <v>1558</v>
      </c>
    </row>
    <row r="148" spans="1:16" x14ac:dyDescent="0.2">
      <c r="A148">
        <v>3</v>
      </c>
      <c r="B148">
        <v>4.0758390000000002</v>
      </c>
      <c r="C148">
        <f t="shared" si="2"/>
        <v>1.0758390000000002</v>
      </c>
      <c r="G148">
        <v>5.3709999999999999E-4</v>
      </c>
      <c r="H148">
        <v>1226500</v>
      </c>
      <c r="I148" t="s">
        <v>41</v>
      </c>
      <c r="J148">
        <v>1</v>
      </c>
      <c r="K148">
        <v>0</v>
      </c>
      <c r="L148">
        <v>1</v>
      </c>
      <c r="M148" t="s">
        <v>1541</v>
      </c>
      <c r="N148" t="s">
        <v>1541</v>
      </c>
      <c r="O148" t="s">
        <v>1542</v>
      </c>
      <c r="P148" t="s">
        <v>1543</v>
      </c>
    </row>
    <row r="149" spans="1:16" x14ac:dyDescent="0.2">
      <c r="A149">
        <v>5.7650949999999996</v>
      </c>
      <c r="B149">
        <v>6.8345099999999999</v>
      </c>
      <c r="C149">
        <f t="shared" si="2"/>
        <v>1.0694150000000002</v>
      </c>
      <c r="D149" t="s">
        <v>17</v>
      </c>
      <c r="E149" t="s">
        <v>17</v>
      </c>
      <c r="F149" t="s">
        <v>17</v>
      </c>
      <c r="G149" s="1">
        <v>1.8934E-22</v>
      </c>
      <c r="H149">
        <v>244650000</v>
      </c>
      <c r="I149">
        <v>7</v>
      </c>
      <c r="J149">
        <v>8</v>
      </c>
      <c r="K149">
        <v>7</v>
      </c>
      <c r="L149">
        <v>6</v>
      </c>
      <c r="M149" t="s">
        <v>1049</v>
      </c>
      <c r="N149" t="s">
        <v>1049</v>
      </c>
      <c r="O149" t="s">
        <v>1050</v>
      </c>
      <c r="P149" t="s">
        <v>1051</v>
      </c>
    </row>
    <row r="150" spans="1:16" x14ac:dyDescent="0.2">
      <c r="A150">
        <v>5.7024559999999997</v>
      </c>
      <c r="B150">
        <v>6.7677490000000002</v>
      </c>
      <c r="C150">
        <f t="shared" si="2"/>
        <v>1.0652930000000005</v>
      </c>
      <c r="D150" t="s">
        <v>17</v>
      </c>
      <c r="E150" t="s">
        <v>17</v>
      </c>
      <c r="F150" t="s">
        <v>17</v>
      </c>
      <c r="G150" s="1">
        <v>1.2918E-134</v>
      </c>
      <c r="H150">
        <v>299020000</v>
      </c>
      <c r="I150">
        <v>13</v>
      </c>
      <c r="J150">
        <v>44</v>
      </c>
      <c r="K150">
        <v>13</v>
      </c>
      <c r="L150">
        <v>25</v>
      </c>
      <c r="M150" t="s">
        <v>679</v>
      </c>
      <c r="N150" t="s">
        <v>679</v>
      </c>
      <c r="O150" t="s">
        <v>680</v>
      </c>
      <c r="P150" t="s">
        <v>681</v>
      </c>
    </row>
    <row r="151" spans="1:16" x14ac:dyDescent="0.2">
      <c r="A151">
        <v>5.5293530000000004</v>
      </c>
      <c r="B151">
        <v>6.5911759999999999</v>
      </c>
      <c r="C151">
        <f t="shared" si="2"/>
        <v>1.0618229999999995</v>
      </c>
      <c r="D151" t="s">
        <v>17</v>
      </c>
      <c r="E151" t="s">
        <v>17</v>
      </c>
      <c r="F151" t="s">
        <v>17</v>
      </c>
      <c r="G151" s="1">
        <v>3.2546000000000002E-77</v>
      </c>
      <c r="H151">
        <v>203490000</v>
      </c>
      <c r="I151">
        <v>9</v>
      </c>
      <c r="J151">
        <v>29</v>
      </c>
      <c r="K151">
        <v>8</v>
      </c>
      <c r="L151">
        <v>20</v>
      </c>
      <c r="M151" t="s">
        <v>1619</v>
      </c>
      <c r="N151" t="s">
        <v>1620</v>
      </c>
      <c r="O151" t="s">
        <v>1621</v>
      </c>
      <c r="P151" t="s">
        <v>1622</v>
      </c>
    </row>
    <row r="152" spans="1:16" x14ac:dyDescent="0.2">
      <c r="A152">
        <v>4.8377270000000001</v>
      </c>
      <c r="B152">
        <v>5.8797259999999998</v>
      </c>
      <c r="C152">
        <f t="shared" si="2"/>
        <v>1.0419989999999997</v>
      </c>
      <c r="D152" t="s">
        <v>17</v>
      </c>
      <c r="E152" t="s">
        <v>17</v>
      </c>
      <c r="F152" t="s">
        <v>17</v>
      </c>
      <c r="G152" s="1">
        <v>1.7139000000000001E-44</v>
      </c>
      <c r="H152">
        <v>49616000</v>
      </c>
      <c r="I152">
        <v>4</v>
      </c>
      <c r="J152">
        <v>16</v>
      </c>
      <c r="K152">
        <v>4</v>
      </c>
      <c r="L152">
        <v>14</v>
      </c>
      <c r="M152" t="s">
        <v>1277</v>
      </c>
      <c r="N152" t="s">
        <v>1277</v>
      </c>
      <c r="O152" t="s">
        <v>1278</v>
      </c>
      <c r="P152" t="s">
        <v>1279</v>
      </c>
    </row>
    <row r="153" spans="1:16" x14ac:dyDescent="0.2">
      <c r="A153">
        <v>6.667332</v>
      </c>
      <c r="B153">
        <v>7.7004700000000001</v>
      </c>
      <c r="C153">
        <f t="shared" si="2"/>
        <v>1.0331380000000001</v>
      </c>
      <c r="D153" t="s">
        <v>17</v>
      </c>
      <c r="E153" t="s">
        <v>17</v>
      </c>
      <c r="F153" t="s">
        <v>17</v>
      </c>
      <c r="G153" s="1">
        <v>9.8092999999999996E-91</v>
      </c>
      <c r="H153">
        <v>1754300000</v>
      </c>
      <c r="I153">
        <v>17</v>
      </c>
      <c r="J153">
        <v>27</v>
      </c>
      <c r="K153">
        <v>14</v>
      </c>
      <c r="L153">
        <v>9</v>
      </c>
      <c r="M153" t="s">
        <v>1359</v>
      </c>
      <c r="N153" t="s">
        <v>1360</v>
      </c>
      <c r="O153" t="s">
        <v>1361</v>
      </c>
      <c r="P153" t="s">
        <v>1362</v>
      </c>
    </row>
    <row r="154" spans="1:16" x14ac:dyDescent="0.2">
      <c r="A154">
        <v>5.5694439999999998</v>
      </c>
      <c r="B154">
        <v>6.596355</v>
      </c>
      <c r="C154">
        <f t="shared" si="2"/>
        <v>1.0269110000000001</v>
      </c>
      <c r="D154" t="s">
        <v>17</v>
      </c>
      <c r="F154" t="s">
        <v>17</v>
      </c>
      <c r="G154" s="1">
        <v>5.3677999999999997E-35</v>
      </c>
      <c r="H154">
        <v>73421000</v>
      </c>
      <c r="I154">
        <v>2</v>
      </c>
      <c r="J154">
        <v>7</v>
      </c>
      <c r="K154">
        <v>2</v>
      </c>
      <c r="L154">
        <v>6</v>
      </c>
      <c r="M154" t="s">
        <v>1520</v>
      </c>
      <c r="N154" t="s">
        <v>1520</v>
      </c>
      <c r="O154" s="9" t="s">
        <v>1521</v>
      </c>
      <c r="P154" t="s">
        <v>1522</v>
      </c>
    </row>
    <row r="155" spans="1:16" x14ac:dyDescent="0.2">
      <c r="A155">
        <v>5.3114359999999996</v>
      </c>
      <c r="B155">
        <v>6.3343129999999999</v>
      </c>
      <c r="C155">
        <f t="shared" si="2"/>
        <v>1.0228770000000003</v>
      </c>
      <c r="D155" t="s">
        <v>17</v>
      </c>
      <c r="E155" t="s">
        <v>17</v>
      </c>
      <c r="F155" t="s">
        <v>17</v>
      </c>
      <c r="G155" s="1">
        <v>6.7131999999999998E-21</v>
      </c>
      <c r="H155">
        <v>44919000</v>
      </c>
      <c r="I155">
        <v>3</v>
      </c>
      <c r="J155">
        <v>5</v>
      </c>
      <c r="K155">
        <v>3</v>
      </c>
      <c r="L155">
        <v>5</v>
      </c>
      <c r="M155" t="s">
        <v>923</v>
      </c>
      <c r="N155" t="s">
        <v>924</v>
      </c>
      <c r="O155" t="s">
        <v>925</v>
      </c>
      <c r="P155" t="s">
        <v>926</v>
      </c>
    </row>
    <row r="156" spans="1:16" x14ac:dyDescent="0.2">
      <c r="A156">
        <v>4.4728729999999999</v>
      </c>
      <c r="B156">
        <v>5.4840580000000001</v>
      </c>
      <c r="C156">
        <f t="shared" si="2"/>
        <v>1.0111850000000002</v>
      </c>
      <c r="D156" t="s">
        <v>17</v>
      </c>
      <c r="F156" t="s">
        <v>17</v>
      </c>
      <c r="G156" s="1">
        <v>1.1139000000000001E-29</v>
      </c>
      <c r="H156">
        <v>50515000</v>
      </c>
      <c r="I156">
        <v>1</v>
      </c>
      <c r="J156">
        <v>9</v>
      </c>
      <c r="K156">
        <v>1</v>
      </c>
      <c r="L156">
        <v>2</v>
      </c>
      <c r="M156" t="s">
        <v>1353</v>
      </c>
      <c r="N156" t="s">
        <v>1353</v>
      </c>
      <c r="O156" t="s">
        <v>1354</v>
      </c>
      <c r="P156" t="s">
        <v>1355</v>
      </c>
    </row>
    <row r="157" spans="1:16" x14ac:dyDescent="0.2">
      <c r="A157">
        <v>4.7883170000000002</v>
      </c>
      <c r="B157">
        <v>5.7716320000000003</v>
      </c>
      <c r="C157">
        <f t="shared" si="2"/>
        <v>0.98331500000000016</v>
      </c>
      <c r="D157" t="s">
        <v>17</v>
      </c>
      <c r="E157" t="s">
        <v>17</v>
      </c>
      <c r="F157" t="s">
        <v>17</v>
      </c>
      <c r="G157" s="1">
        <v>6.2397999999999995E-19</v>
      </c>
      <c r="H157">
        <v>24142000</v>
      </c>
      <c r="I157">
        <v>3</v>
      </c>
      <c r="J157">
        <v>4</v>
      </c>
      <c r="K157">
        <v>3</v>
      </c>
      <c r="L157">
        <v>4</v>
      </c>
      <c r="M157" t="s">
        <v>675</v>
      </c>
      <c r="N157" t="s">
        <v>676</v>
      </c>
      <c r="O157" t="s">
        <v>677</v>
      </c>
      <c r="P157" t="s">
        <v>678</v>
      </c>
    </row>
    <row r="158" spans="1:16" x14ac:dyDescent="0.2">
      <c r="A158">
        <v>5.1219210000000004</v>
      </c>
      <c r="B158">
        <v>6.1018840000000001</v>
      </c>
      <c r="C158">
        <f t="shared" si="2"/>
        <v>0.9799629999999997</v>
      </c>
      <c r="D158" t="s">
        <v>17</v>
      </c>
      <c r="F158" t="s">
        <v>17</v>
      </c>
      <c r="G158" s="1">
        <v>5.6175999999999998E-12</v>
      </c>
      <c r="H158">
        <v>46095000</v>
      </c>
      <c r="I158">
        <v>2</v>
      </c>
      <c r="J158">
        <v>4</v>
      </c>
      <c r="K158">
        <v>2</v>
      </c>
      <c r="L158">
        <v>3</v>
      </c>
      <c r="M158" t="s">
        <v>1244</v>
      </c>
      <c r="N158" t="s">
        <v>1244</v>
      </c>
      <c r="O158" t="s">
        <v>1245</v>
      </c>
      <c r="P158" t="s">
        <v>1246</v>
      </c>
    </row>
    <row r="159" spans="1:16" x14ac:dyDescent="0.2">
      <c r="A159">
        <v>5.032699</v>
      </c>
      <c r="B159">
        <v>6.0051370000000004</v>
      </c>
      <c r="C159">
        <f t="shared" si="2"/>
        <v>0.97243800000000036</v>
      </c>
      <c r="D159" t="s">
        <v>17</v>
      </c>
      <c r="E159" t="s">
        <v>17</v>
      </c>
      <c r="F159" t="s">
        <v>17</v>
      </c>
      <c r="G159" s="1">
        <v>1.6389000000000001E-16</v>
      </c>
      <c r="H159">
        <v>50389000</v>
      </c>
      <c r="I159">
        <v>3</v>
      </c>
      <c r="J159">
        <v>7</v>
      </c>
      <c r="K159">
        <v>3</v>
      </c>
      <c r="L159">
        <v>5</v>
      </c>
      <c r="M159" t="s">
        <v>1133</v>
      </c>
      <c r="N159" t="s">
        <v>1133</v>
      </c>
      <c r="O159" s="16" t="s">
        <v>1134</v>
      </c>
      <c r="P159" t="s">
        <v>1135</v>
      </c>
    </row>
    <row r="160" spans="1:16" x14ac:dyDescent="0.2">
      <c r="A160">
        <v>5.3953439999999997</v>
      </c>
      <c r="B160">
        <v>6.3535310000000003</v>
      </c>
      <c r="C160">
        <f t="shared" si="2"/>
        <v>0.95818700000000057</v>
      </c>
      <c r="D160" t="s">
        <v>17</v>
      </c>
      <c r="E160" t="s">
        <v>17</v>
      </c>
      <c r="F160" t="s">
        <v>17</v>
      </c>
      <c r="G160" s="1">
        <v>5.3835000000000004E-127</v>
      </c>
      <c r="H160">
        <v>187920000</v>
      </c>
      <c r="I160">
        <v>10</v>
      </c>
      <c r="J160">
        <v>44</v>
      </c>
      <c r="K160">
        <v>8</v>
      </c>
      <c r="L160">
        <v>24</v>
      </c>
      <c r="M160" t="s">
        <v>479</v>
      </c>
      <c r="N160" t="s">
        <v>479</v>
      </c>
      <c r="O160" t="s">
        <v>480</v>
      </c>
      <c r="P160" t="s">
        <v>481</v>
      </c>
    </row>
    <row r="161" spans="1:16" x14ac:dyDescent="0.2">
      <c r="A161">
        <v>6.7458239999999998</v>
      </c>
      <c r="B161">
        <v>7.7005910000000002</v>
      </c>
      <c r="C161">
        <f t="shared" si="2"/>
        <v>0.95476700000000037</v>
      </c>
      <c r="D161" t="s">
        <v>17</v>
      </c>
      <c r="E161" t="s">
        <v>17</v>
      </c>
      <c r="F161" t="s">
        <v>17</v>
      </c>
      <c r="G161">
        <v>0</v>
      </c>
      <c r="H161">
        <v>1728500000</v>
      </c>
      <c r="I161">
        <v>38</v>
      </c>
      <c r="J161">
        <v>47</v>
      </c>
      <c r="K161">
        <v>19</v>
      </c>
      <c r="L161">
        <v>25</v>
      </c>
      <c r="M161" t="s">
        <v>238</v>
      </c>
      <c r="N161" t="s">
        <v>239</v>
      </c>
      <c r="O161" t="s">
        <v>240</v>
      </c>
      <c r="P161" t="s">
        <v>241</v>
      </c>
    </row>
    <row r="162" spans="1:16" x14ac:dyDescent="0.2">
      <c r="A162">
        <v>4.1955679999999997</v>
      </c>
      <c r="B162">
        <v>5.137607</v>
      </c>
      <c r="C162">
        <f t="shared" si="2"/>
        <v>0.94203900000000029</v>
      </c>
      <c r="D162" t="s">
        <v>17</v>
      </c>
      <c r="E162" t="s">
        <v>17</v>
      </c>
      <c r="F162" t="s">
        <v>17</v>
      </c>
      <c r="G162" s="1">
        <v>6.8518000000000001E-43</v>
      </c>
      <c r="H162">
        <v>24474000</v>
      </c>
      <c r="I162">
        <v>3</v>
      </c>
      <c r="J162">
        <v>16</v>
      </c>
      <c r="K162">
        <v>3</v>
      </c>
      <c r="L162">
        <v>16</v>
      </c>
      <c r="M162" t="s">
        <v>1592</v>
      </c>
      <c r="N162" t="s">
        <v>1592</v>
      </c>
      <c r="O162" t="s">
        <v>1593</v>
      </c>
      <c r="P162" t="s">
        <v>1594</v>
      </c>
    </row>
    <row r="163" spans="1:16" x14ac:dyDescent="0.2">
      <c r="A163">
        <v>5.5968499999999999</v>
      </c>
      <c r="B163">
        <v>6.5295719999999999</v>
      </c>
      <c r="C163">
        <f t="shared" si="2"/>
        <v>0.93272200000000005</v>
      </c>
      <c r="D163" t="s">
        <v>17</v>
      </c>
      <c r="E163" t="s">
        <v>17</v>
      </c>
      <c r="F163" t="s">
        <v>17</v>
      </c>
      <c r="G163" s="1">
        <v>9.6720000000000007E-56</v>
      </c>
      <c r="H163">
        <v>139870000</v>
      </c>
      <c r="I163">
        <v>9</v>
      </c>
      <c r="J163">
        <v>11</v>
      </c>
      <c r="K163">
        <v>9</v>
      </c>
      <c r="L163">
        <v>11</v>
      </c>
      <c r="M163" t="s">
        <v>544</v>
      </c>
      <c r="N163" t="s">
        <v>544</v>
      </c>
      <c r="O163" t="s">
        <v>545</v>
      </c>
      <c r="P163" t="s">
        <v>546</v>
      </c>
    </row>
    <row r="164" spans="1:16" x14ac:dyDescent="0.2">
      <c r="A164">
        <v>7.2391240000000003</v>
      </c>
      <c r="B164">
        <v>8.16465</v>
      </c>
      <c r="C164">
        <f t="shared" si="2"/>
        <v>0.92552599999999963</v>
      </c>
      <c r="D164" t="s">
        <v>17</v>
      </c>
      <c r="E164" t="s">
        <v>17</v>
      </c>
      <c r="F164" t="s">
        <v>17</v>
      </c>
      <c r="G164">
        <v>0</v>
      </c>
      <c r="H164">
        <v>5393700000</v>
      </c>
      <c r="I164">
        <v>48</v>
      </c>
      <c r="J164">
        <v>89</v>
      </c>
      <c r="K164">
        <v>25</v>
      </c>
      <c r="L164">
        <v>28</v>
      </c>
      <c r="M164" t="s">
        <v>183</v>
      </c>
      <c r="N164" t="s">
        <v>183</v>
      </c>
      <c r="O164" t="s">
        <v>184</v>
      </c>
      <c r="P164" t="s">
        <v>185</v>
      </c>
    </row>
    <row r="165" spans="1:16" x14ac:dyDescent="0.2">
      <c r="A165">
        <v>5.7422459999999997</v>
      </c>
      <c r="B165">
        <v>6.6553310000000003</v>
      </c>
      <c r="C165">
        <f t="shared" si="2"/>
        <v>0.91308500000000059</v>
      </c>
      <c r="D165" t="s">
        <v>17</v>
      </c>
      <c r="E165" t="s">
        <v>17</v>
      </c>
      <c r="F165" t="s">
        <v>17</v>
      </c>
      <c r="G165" s="1">
        <v>8.6229E-144</v>
      </c>
      <c r="H165">
        <v>268940000</v>
      </c>
      <c r="I165">
        <v>15</v>
      </c>
      <c r="J165">
        <v>35</v>
      </c>
      <c r="K165">
        <v>15</v>
      </c>
      <c r="L165">
        <v>24</v>
      </c>
      <c r="M165" t="s">
        <v>639</v>
      </c>
      <c r="N165" t="s">
        <v>639</v>
      </c>
      <c r="O165" s="13" t="s">
        <v>640</v>
      </c>
      <c r="P165" t="s">
        <v>641</v>
      </c>
    </row>
    <row r="166" spans="1:16" x14ac:dyDescent="0.2">
      <c r="A166">
        <v>5.8814929999999999</v>
      </c>
      <c r="B166">
        <v>6.7937000000000003</v>
      </c>
      <c r="C166">
        <f t="shared" si="2"/>
        <v>0.91220700000000043</v>
      </c>
      <c r="D166" t="s">
        <v>17</v>
      </c>
      <c r="E166" t="s">
        <v>17</v>
      </c>
      <c r="F166" t="s">
        <v>17</v>
      </c>
      <c r="G166" s="1">
        <v>1.0351999999999999E-92</v>
      </c>
      <c r="H166">
        <v>342020000</v>
      </c>
      <c r="I166">
        <v>17</v>
      </c>
      <c r="J166">
        <v>22</v>
      </c>
      <c r="K166">
        <v>16</v>
      </c>
      <c r="L166">
        <v>20</v>
      </c>
      <c r="M166" t="s">
        <v>636</v>
      </c>
      <c r="N166" t="s">
        <v>636</v>
      </c>
      <c r="O166" t="s">
        <v>637</v>
      </c>
      <c r="P166" t="s">
        <v>638</v>
      </c>
    </row>
    <row r="167" spans="1:16" x14ac:dyDescent="0.2">
      <c r="A167">
        <v>6.9942989999999998</v>
      </c>
      <c r="B167">
        <v>7.8990710000000002</v>
      </c>
      <c r="C167">
        <f t="shared" si="2"/>
        <v>0.90477200000000035</v>
      </c>
      <c r="D167" t="s">
        <v>17</v>
      </c>
      <c r="E167" t="s">
        <v>17</v>
      </c>
      <c r="F167" t="s">
        <v>17</v>
      </c>
      <c r="G167">
        <v>0</v>
      </c>
      <c r="H167">
        <v>6328400000</v>
      </c>
      <c r="I167">
        <v>81</v>
      </c>
      <c r="J167">
        <v>284</v>
      </c>
      <c r="K167">
        <v>38</v>
      </c>
      <c r="L167">
        <v>66</v>
      </c>
      <c r="M167" t="s">
        <v>908</v>
      </c>
      <c r="N167" t="s">
        <v>908</v>
      </c>
      <c r="O167" t="s">
        <v>909</v>
      </c>
      <c r="P167" t="s">
        <v>910</v>
      </c>
    </row>
    <row r="168" spans="1:16" x14ac:dyDescent="0.2">
      <c r="A168">
        <v>4.7477609999999997</v>
      </c>
      <c r="B168">
        <v>5.6285220000000002</v>
      </c>
      <c r="C168">
        <f t="shared" si="2"/>
        <v>0.88076100000000057</v>
      </c>
      <c r="D168" t="s">
        <v>17</v>
      </c>
      <c r="G168" s="1">
        <v>2.69E-27</v>
      </c>
      <c r="H168">
        <v>12027000</v>
      </c>
      <c r="I168">
        <v>1</v>
      </c>
      <c r="J168">
        <v>2</v>
      </c>
      <c r="K168">
        <v>1</v>
      </c>
      <c r="L168">
        <v>2</v>
      </c>
      <c r="M168" t="s">
        <v>1686</v>
      </c>
      <c r="N168" t="s">
        <v>1686</v>
      </c>
      <c r="O168" t="s">
        <v>1687</v>
      </c>
      <c r="P168" t="s">
        <v>1688</v>
      </c>
    </row>
    <row r="169" spans="1:16" x14ac:dyDescent="0.2">
      <c r="A169">
        <v>4.8001259999999997</v>
      </c>
      <c r="B169">
        <v>5.6787000000000001</v>
      </c>
      <c r="C169">
        <f t="shared" si="2"/>
        <v>0.87857400000000041</v>
      </c>
      <c r="D169" t="s">
        <v>17</v>
      </c>
      <c r="F169" t="s">
        <v>17</v>
      </c>
      <c r="G169" s="1">
        <v>2.6758E-5</v>
      </c>
      <c r="H169">
        <v>14589000</v>
      </c>
      <c r="I169">
        <v>1</v>
      </c>
      <c r="J169">
        <v>3</v>
      </c>
      <c r="K169">
        <v>1</v>
      </c>
      <c r="L169">
        <v>2</v>
      </c>
      <c r="M169" t="s">
        <v>880</v>
      </c>
      <c r="N169" t="s">
        <v>880</v>
      </c>
      <c r="O169" t="s">
        <v>881</v>
      </c>
      <c r="P169" t="s">
        <v>882</v>
      </c>
    </row>
    <row r="170" spans="1:16" x14ac:dyDescent="0.2">
      <c r="A170">
        <v>5.4416479999999998</v>
      </c>
      <c r="B170">
        <v>6.303045</v>
      </c>
      <c r="C170">
        <f t="shared" si="2"/>
        <v>0.86139700000000019</v>
      </c>
      <c r="D170" t="s">
        <v>17</v>
      </c>
      <c r="E170" t="s">
        <v>17</v>
      </c>
      <c r="F170" t="s">
        <v>17</v>
      </c>
      <c r="G170" s="1">
        <v>8.3977000000000001E-41</v>
      </c>
      <c r="H170">
        <v>144000000</v>
      </c>
      <c r="I170">
        <v>10</v>
      </c>
      <c r="J170">
        <v>28</v>
      </c>
      <c r="K170">
        <v>10</v>
      </c>
      <c r="L170">
        <v>13</v>
      </c>
      <c r="M170" t="s">
        <v>425</v>
      </c>
      <c r="N170" t="s">
        <v>425</v>
      </c>
      <c r="O170" s="13" t="s">
        <v>426</v>
      </c>
      <c r="P170" t="s">
        <v>427</v>
      </c>
    </row>
    <row r="171" spans="1:16" x14ac:dyDescent="0.2">
      <c r="A171">
        <v>5.5404669999999996</v>
      </c>
      <c r="B171">
        <v>6.3937330000000001</v>
      </c>
      <c r="C171">
        <f t="shared" si="2"/>
        <v>0.85326600000000052</v>
      </c>
      <c r="D171" t="s">
        <v>17</v>
      </c>
      <c r="E171" t="s">
        <v>17</v>
      </c>
      <c r="G171" s="1">
        <v>4.0151000000000002E-20</v>
      </c>
      <c r="H171">
        <v>19761000</v>
      </c>
      <c r="I171">
        <v>3</v>
      </c>
      <c r="J171">
        <v>1</v>
      </c>
      <c r="K171">
        <v>2</v>
      </c>
      <c r="L171">
        <v>1</v>
      </c>
      <c r="M171" t="s">
        <v>1382</v>
      </c>
      <c r="N171" t="s">
        <v>1382</v>
      </c>
      <c r="O171" t="s">
        <v>1383</v>
      </c>
      <c r="P171" t="s">
        <v>1384</v>
      </c>
    </row>
    <row r="172" spans="1:16" x14ac:dyDescent="0.2">
      <c r="A172">
        <v>4.3647200000000002</v>
      </c>
      <c r="B172">
        <v>5.2148969999999997</v>
      </c>
      <c r="C172">
        <f t="shared" si="2"/>
        <v>0.85017699999999952</v>
      </c>
      <c r="D172" t="s">
        <v>17</v>
      </c>
      <c r="F172" t="s">
        <v>17</v>
      </c>
      <c r="G172" s="1">
        <v>5.49E-6</v>
      </c>
      <c r="H172">
        <v>8984600</v>
      </c>
      <c r="I172">
        <v>1</v>
      </c>
      <c r="J172">
        <v>4</v>
      </c>
      <c r="K172">
        <v>1</v>
      </c>
      <c r="L172">
        <v>3</v>
      </c>
      <c r="M172" t="s">
        <v>1012</v>
      </c>
      <c r="N172" t="s">
        <v>1012</v>
      </c>
      <c r="O172" t="s">
        <v>1013</v>
      </c>
      <c r="P172" t="s">
        <v>1014</v>
      </c>
    </row>
    <row r="173" spans="1:16" x14ac:dyDescent="0.2">
      <c r="A173">
        <v>6.3257409999999998</v>
      </c>
      <c r="B173">
        <v>7.1753960000000001</v>
      </c>
      <c r="C173">
        <f t="shared" si="2"/>
        <v>0.84965500000000027</v>
      </c>
      <c r="D173" t="s">
        <v>17</v>
      </c>
      <c r="E173" t="s">
        <v>17</v>
      </c>
      <c r="F173" t="s">
        <v>17</v>
      </c>
      <c r="G173">
        <v>0</v>
      </c>
      <c r="H173">
        <v>1094000000</v>
      </c>
      <c r="I173">
        <v>47</v>
      </c>
      <c r="J173">
        <v>80</v>
      </c>
      <c r="K173">
        <v>32</v>
      </c>
      <c r="L173">
        <v>42</v>
      </c>
      <c r="M173" t="s">
        <v>1446</v>
      </c>
      <c r="N173" t="s">
        <v>1446</v>
      </c>
      <c r="O173" t="s">
        <v>1447</v>
      </c>
      <c r="P173" t="s">
        <v>1448</v>
      </c>
    </row>
    <row r="174" spans="1:16" x14ac:dyDescent="0.2">
      <c r="A174">
        <v>5.4419310000000003</v>
      </c>
      <c r="B174">
        <v>6.290235</v>
      </c>
      <c r="C174">
        <f t="shared" si="2"/>
        <v>0.84830399999999972</v>
      </c>
      <c r="D174" t="s">
        <v>17</v>
      </c>
      <c r="E174" t="s">
        <v>17</v>
      </c>
      <c r="F174" t="s">
        <v>17</v>
      </c>
      <c r="G174" s="1">
        <v>1.3022999999999999E-89</v>
      </c>
      <c r="H174">
        <v>122520000</v>
      </c>
      <c r="I174">
        <v>10</v>
      </c>
      <c r="J174">
        <v>22</v>
      </c>
      <c r="K174">
        <v>6</v>
      </c>
      <c r="L174">
        <v>18</v>
      </c>
      <c r="M174" t="s">
        <v>651</v>
      </c>
      <c r="N174" t="s">
        <v>651</v>
      </c>
      <c r="O174" t="s">
        <v>652</v>
      </c>
      <c r="P174" t="s">
        <v>653</v>
      </c>
    </row>
    <row r="175" spans="1:16" x14ac:dyDescent="0.2">
      <c r="A175">
        <v>4.5588410000000001</v>
      </c>
      <c r="B175">
        <v>5.382701</v>
      </c>
      <c r="C175">
        <f t="shared" si="2"/>
        <v>0.82385999999999981</v>
      </c>
      <c r="D175" t="s">
        <v>17</v>
      </c>
      <c r="F175" t="s">
        <v>17</v>
      </c>
      <c r="G175" s="1">
        <v>6.8529999999999999E-15</v>
      </c>
      <c r="H175">
        <v>8050200</v>
      </c>
      <c r="I175">
        <v>1</v>
      </c>
      <c r="J175">
        <v>4</v>
      </c>
      <c r="K175">
        <v>1</v>
      </c>
      <c r="L175">
        <v>2</v>
      </c>
      <c r="M175" t="s">
        <v>1641</v>
      </c>
      <c r="N175" t="s">
        <v>1641</v>
      </c>
      <c r="O175" t="s">
        <v>1642</v>
      </c>
      <c r="P175" t="s">
        <v>1643</v>
      </c>
    </row>
    <row r="176" spans="1:16" x14ac:dyDescent="0.2">
      <c r="A176">
        <v>6.0156530000000004</v>
      </c>
      <c r="B176">
        <v>6.8316780000000001</v>
      </c>
      <c r="C176">
        <f t="shared" si="2"/>
        <v>0.81602499999999978</v>
      </c>
      <c r="D176" t="s">
        <v>17</v>
      </c>
      <c r="E176" t="s">
        <v>17</v>
      </c>
      <c r="F176" t="s">
        <v>17</v>
      </c>
      <c r="G176" s="1">
        <v>2.6869000000000002E-128</v>
      </c>
      <c r="H176">
        <v>219060000</v>
      </c>
      <c r="I176">
        <v>11</v>
      </c>
      <c r="J176">
        <v>21</v>
      </c>
      <c r="K176">
        <v>10</v>
      </c>
      <c r="L176">
        <v>16</v>
      </c>
      <c r="M176" t="s">
        <v>1430</v>
      </c>
      <c r="N176" t="s">
        <v>1430</v>
      </c>
      <c r="O176" s="9" t="s">
        <v>1431</v>
      </c>
      <c r="P176" t="s">
        <v>1432</v>
      </c>
    </row>
    <row r="177" spans="1:16" x14ac:dyDescent="0.2">
      <c r="A177">
        <v>6.3667959999999999</v>
      </c>
      <c r="B177">
        <v>7.1819009999999999</v>
      </c>
      <c r="C177">
        <f t="shared" si="2"/>
        <v>0.81510499999999997</v>
      </c>
      <c r="D177" t="s">
        <v>17</v>
      </c>
      <c r="E177" t="s">
        <v>17</v>
      </c>
      <c r="F177" t="s">
        <v>17</v>
      </c>
      <c r="G177" s="1">
        <v>2.7928000000000001E-236</v>
      </c>
      <c r="H177">
        <v>648560000</v>
      </c>
      <c r="I177">
        <v>31</v>
      </c>
      <c r="J177">
        <v>50</v>
      </c>
      <c r="K177">
        <v>4</v>
      </c>
      <c r="L177">
        <v>3</v>
      </c>
      <c r="M177" t="s">
        <v>356</v>
      </c>
      <c r="N177" t="s">
        <v>356</v>
      </c>
      <c r="O177" t="s">
        <v>357</v>
      </c>
      <c r="P177" t="s">
        <v>358</v>
      </c>
    </row>
    <row r="178" spans="1:16" x14ac:dyDescent="0.2">
      <c r="A178">
        <v>7.7998370000000001</v>
      </c>
      <c r="B178">
        <v>8.6115110000000001</v>
      </c>
      <c r="C178">
        <f t="shared" si="2"/>
        <v>0.81167400000000001</v>
      </c>
      <c r="D178" t="s">
        <v>17</v>
      </c>
      <c r="E178" t="s">
        <v>17</v>
      </c>
      <c r="F178" t="s">
        <v>17</v>
      </c>
      <c r="G178">
        <v>0</v>
      </c>
      <c r="H178">
        <v>11797000000</v>
      </c>
      <c r="I178">
        <v>61</v>
      </c>
      <c r="J178">
        <v>140</v>
      </c>
      <c r="K178">
        <v>25</v>
      </c>
      <c r="L178">
        <v>27</v>
      </c>
      <c r="M178" t="s">
        <v>1021</v>
      </c>
      <c r="N178" t="s">
        <v>1022</v>
      </c>
      <c r="O178" t="s">
        <v>1023</v>
      </c>
      <c r="P178" t="s">
        <v>1024</v>
      </c>
    </row>
    <row r="179" spans="1:16" x14ac:dyDescent="0.2">
      <c r="A179">
        <v>5.8738089999999996</v>
      </c>
      <c r="B179">
        <v>6.6685910000000002</v>
      </c>
      <c r="C179">
        <f t="shared" si="2"/>
        <v>0.79478200000000054</v>
      </c>
      <c r="D179" t="s">
        <v>17</v>
      </c>
      <c r="E179" t="s">
        <v>17</v>
      </c>
      <c r="F179" t="s">
        <v>17</v>
      </c>
      <c r="G179" s="1">
        <v>1.2178000000000001E-62</v>
      </c>
      <c r="H179">
        <v>194760000</v>
      </c>
      <c r="I179">
        <v>12</v>
      </c>
      <c r="J179">
        <v>25</v>
      </c>
      <c r="K179">
        <v>9</v>
      </c>
      <c r="L179">
        <v>13</v>
      </c>
      <c r="M179" t="s">
        <v>672</v>
      </c>
      <c r="N179" t="s">
        <v>672</v>
      </c>
      <c r="O179" s="13" t="s">
        <v>673</v>
      </c>
      <c r="P179" t="s">
        <v>674</v>
      </c>
    </row>
    <row r="180" spans="1:16" x14ac:dyDescent="0.2">
      <c r="A180">
        <v>7.100956</v>
      </c>
      <c r="B180">
        <v>7.8899290000000004</v>
      </c>
      <c r="C180">
        <f t="shared" si="2"/>
        <v>0.78897300000000037</v>
      </c>
      <c r="D180" t="s">
        <v>17</v>
      </c>
      <c r="E180" t="s">
        <v>17</v>
      </c>
      <c r="F180" t="s">
        <v>17</v>
      </c>
      <c r="G180" s="1">
        <v>1.1025999999999999E-287</v>
      </c>
      <c r="H180">
        <v>2255700000</v>
      </c>
      <c r="I180">
        <v>32</v>
      </c>
      <c r="J180">
        <v>48</v>
      </c>
      <c r="K180">
        <v>15</v>
      </c>
      <c r="L180">
        <v>18</v>
      </c>
      <c r="M180" t="s">
        <v>763</v>
      </c>
      <c r="N180" t="s">
        <v>763</v>
      </c>
      <c r="O180" t="s">
        <v>764</v>
      </c>
      <c r="P180" t="s">
        <v>765</v>
      </c>
    </row>
    <row r="181" spans="1:16" x14ac:dyDescent="0.2">
      <c r="A181">
        <v>4.1153110000000002</v>
      </c>
      <c r="B181">
        <v>4.9027969999999996</v>
      </c>
      <c r="C181">
        <f t="shared" si="2"/>
        <v>0.78748599999999946</v>
      </c>
      <c r="D181" t="s">
        <v>17</v>
      </c>
      <c r="G181" s="1">
        <v>9.3124000000000002E-7</v>
      </c>
      <c r="H181">
        <v>5951200</v>
      </c>
      <c r="I181">
        <v>1</v>
      </c>
      <c r="J181">
        <v>2</v>
      </c>
      <c r="K181">
        <v>1</v>
      </c>
      <c r="L181">
        <v>2</v>
      </c>
      <c r="M181" t="s">
        <v>1580</v>
      </c>
      <c r="N181" t="s">
        <v>1580</v>
      </c>
      <c r="O181" t="s">
        <v>1581</v>
      </c>
      <c r="P181" t="s">
        <v>1582</v>
      </c>
    </row>
    <row r="182" spans="1:16" x14ac:dyDescent="0.2">
      <c r="A182">
        <v>3.71895</v>
      </c>
      <c r="B182">
        <v>4.5027549999999996</v>
      </c>
      <c r="C182">
        <f t="shared" si="2"/>
        <v>0.78380499999999964</v>
      </c>
      <c r="F182" t="s">
        <v>17</v>
      </c>
      <c r="G182">
        <v>2.2531000000000001E-3</v>
      </c>
      <c r="H182">
        <v>5299500</v>
      </c>
      <c r="I182">
        <v>1</v>
      </c>
      <c r="J182">
        <v>3</v>
      </c>
      <c r="K182">
        <v>1</v>
      </c>
      <c r="L182">
        <v>2</v>
      </c>
      <c r="M182" t="s">
        <v>748</v>
      </c>
      <c r="N182" t="s">
        <v>748</v>
      </c>
      <c r="O182" t="s">
        <v>749</v>
      </c>
      <c r="P182" t="s">
        <v>750</v>
      </c>
    </row>
    <row r="183" spans="1:16" x14ac:dyDescent="0.2">
      <c r="A183">
        <v>5.4007969999999998</v>
      </c>
      <c r="B183">
        <v>6.1818439999999999</v>
      </c>
      <c r="C183">
        <f t="shared" si="2"/>
        <v>0.78104700000000005</v>
      </c>
      <c r="D183" t="s">
        <v>17</v>
      </c>
      <c r="F183" t="s">
        <v>17</v>
      </c>
      <c r="G183" s="1">
        <v>1.0719000000000001E-11</v>
      </c>
      <c r="H183">
        <v>31889000</v>
      </c>
      <c r="I183">
        <v>2</v>
      </c>
      <c r="J183">
        <v>3</v>
      </c>
      <c r="K183">
        <v>2</v>
      </c>
      <c r="L183">
        <v>2</v>
      </c>
      <c r="M183" t="s">
        <v>1562</v>
      </c>
      <c r="N183" t="s">
        <v>1562</v>
      </c>
      <c r="O183" t="s">
        <v>1563</v>
      </c>
      <c r="P183" t="s">
        <v>1564</v>
      </c>
    </row>
    <row r="184" spans="1:16" x14ac:dyDescent="0.2">
      <c r="A184">
        <v>6.0473920000000003</v>
      </c>
      <c r="B184">
        <v>6.8151190000000001</v>
      </c>
      <c r="C184">
        <f t="shared" si="2"/>
        <v>0.76772699999999983</v>
      </c>
      <c r="D184" t="s">
        <v>17</v>
      </c>
      <c r="E184" t="s">
        <v>17</v>
      </c>
      <c r="F184" t="s">
        <v>17</v>
      </c>
      <c r="G184" s="1">
        <v>1.4042000000000001E-208</v>
      </c>
      <c r="H184">
        <v>336530000</v>
      </c>
      <c r="I184">
        <v>29</v>
      </c>
      <c r="J184">
        <v>33</v>
      </c>
      <c r="K184">
        <v>17</v>
      </c>
      <c r="L184">
        <v>19</v>
      </c>
      <c r="M184" t="s">
        <v>1265</v>
      </c>
      <c r="N184" t="s">
        <v>1265</v>
      </c>
      <c r="O184" t="s">
        <v>1266</v>
      </c>
      <c r="P184" t="s">
        <v>1267</v>
      </c>
    </row>
    <row r="185" spans="1:16" x14ac:dyDescent="0.2">
      <c r="A185">
        <v>6.1744669999999999</v>
      </c>
      <c r="B185">
        <v>6.9418990000000003</v>
      </c>
      <c r="C185">
        <f t="shared" si="2"/>
        <v>0.76743200000000034</v>
      </c>
      <c r="D185" t="s">
        <v>17</v>
      </c>
      <c r="E185" t="s">
        <v>17</v>
      </c>
      <c r="F185" t="s">
        <v>17</v>
      </c>
      <c r="G185" s="1">
        <v>6.2872999999999995E-134</v>
      </c>
      <c r="H185">
        <v>348240000</v>
      </c>
      <c r="I185">
        <v>22</v>
      </c>
      <c r="J185">
        <v>41</v>
      </c>
      <c r="K185">
        <v>7</v>
      </c>
      <c r="L185">
        <v>13</v>
      </c>
      <c r="M185" t="s">
        <v>1169</v>
      </c>
      <c r="N185" t="s">
        <v>1169</v>
      </c>
      <c r="O185" t="s">
        <v>1170</v>
      </c>
      <c r="P185" t="s">
        <v>1171</v>
      </c>
    </row>
    <row r="186" spans="1:16" x14ac:dyDescent="0.2">
      <c r="A186">
        <v>7.3814760000000001</v>
      </c>
      <c r="B186">
        <v>8.1476450000000007</v>
      </c>
      <c r="C186">
        <f t="shared" si="2"/>
        <v>0.76616900000000054</v>
      </c>
      <c r="D186" t="s">
        <v>17</v>
      </c>
      <c r="E186" t="s">
        <v>17</v>
      </c>
      <c r="F186" t="s">
        <v>17</v>
      </c>
      <c r="G186" s="1">
        <v>5.4093000000000003E-123</v>
      </c>
      <c r="H186">
        <v>987350000</v>
      </c>
      <c r="I186">
        <v>23</v>
      </c>
      <c r="J186">
        <v>38</v>
      </c>
      <c r="K186">
        <v>5</v>
      </c>
      <c r="L186">
        <v>6</v>
      </c>
      <c r="M186" t="s">
        <v>126</v>
      </c>
      <c r="N186" t="s">
        <v>126</v>
      </c>
      <c r="O186" s="7" t="s">
        <v>127</v>
      </c>
      <c r="P186" t="s">
        <v>128</v>
      </c>
    </row>
    <row r="187" spans="1:16" x14ac:dyDescent="0.2">
      <c r="A187">
        <v>5.2534349999999996</v>
      </c>
      <c r="B187">
        <v>6.0171169999999998</v>
      </c>
      <c r="C187">
        <f t="shared" si="2"/>
        <v>0.76368200000000019</v>
      </c>
      <c r="D187" t="s">
        <v>17</v>
      </c>
      <c r="E187" t="s">
        <v>17</v>
      </c>
      <c r="F187" t="s">
        <v>17</v>
      </c>
      <c r="G187" s="1">
        <v>5.2477E-58</v>
      </c>
      <c r="H187">
        <v>79264000</v>
      </c>
      <c r="I187">
        <v>9</v>
      </c>
      <c r="J187">
        <v>19</v>
      </c>
      <c r="K187">
        <v>5</v>
      </c>
      <c r="L187">
        <v>10</v>
      </c>
      <c r="M187" t="s">
        <v>1482</v>
      </c>
      <c r="N187" t="s">
        <v>1482</v>
      </c>
      <c r="O187" t="s">
        <v>1483</v>
      </c>
      <c r="P187" t="s">
        <v>1484</v>
      </c>
    </row>
    <row r="188" spans="1:16" x14ac:dyDescent="0.2">
      <c r="A188">
        <v>6.3123250000000004</v>
      </c>
      <c r="B188">
        <v>7.0602450000000001</v>
      </c>
      <c r="C188">
        <f t="shared" si="2"/>
        <v>0.7479199999999997</v>
      </c>
      <c r="D188" t="s">
        <v>17</v>
      </c>
      <c r="E188" t="s">
        <v>17</v>
      </c>
      <c r="F188" t="s">
        <v>17</v>
      </c>
      <c r="G188" s="1">
        <v>6.9293E-134</v>
      </c>
      <c r="H188">
        <v>473910000</v>
      </c>
      <c r="I188">
        <v>24</v>
      </c>
      <c r="J188">
        <v>12</v>
      </c>
      <c r="K188">
        <v>13</v>
      </c>
      <c r="L188">
        <v>11</v>
      </c>
      <c r="M188" t="s">
        <v>1253</v>
      </c>
      <c r="N188" t="s">
        <v>1253</v>
      </c>
      <c r="O188" t="s">
        <v>1254</v>
      </c>
      <c r="P188" t="s">
        <v>1255</v>
      </c>
    </row>
    <row r="189" spans="1:16" x14ac:dyDescent="0.2">
      <c r="A189">
        <v>7.076422</v>
      </c>
      <c r="B189">
        <v>7.8242039999999999</v>
      </c>
      <c r="C189">
        <f t="shared" si="2"/>
        <v>0.74778199999999995</v>
      </c>
      <c r="D189" t="s">
        <v>17</v>
      </c>
      <c r="E189" t="s">
        <v>17</v>
      </c>
      <c r="F189" t="s">
        <v>17</v>
      </c>
      <c r="G189" s="1">
        <v>6.2772999999999998E-47</v>
      </c>
      <c r="H189">
        <v>314540000</v>
      </c>
      <c r="I189">
        <v>8</v>
      </c>
      <c r="J189">
        <v>17</v>
      </c>
      <c r="K189">
        <v>3</v>
      </c>
      <c r="L189">
        <v>3</v>
      </c>
      <c r="M189" t="s">
        <v>245</v>
      </c>
      <c r="N189" t="s">
        <v>245</v>
      </c>
      <c r="O189" t="s">
        <v>246</v>
      </c>
      <c r="P189" t="s">
        <v>247</v>
      </c>
    </row>
    <row r="190" spans="1:16" x14ac:dyDescent="0.2">
      <c r="A190">
        <v>5.5419159999999996</v>
      </c>
      <c r="B190">
        <v>6.2878689999999997</v>
      </c>
      <c r="C190">
        <f t="shared" si="2"/>
        <v>0.74595300000000009</v>
      </c>
      <c r="D190" t="s">
        <v>17</v>
      </c>
      <c r="E190" t="s">
        <v>17</v>
      </c>
      <c r="F190" t="s">
        <v>17</v>
      </c>
      <c r="G190" s="1">
        <v>2.5552999999999999E-43</v>
      </c>
      <c r="H190">
        <v>77812000</v>
      </c>
      <c r="I190">
        <v>5</v>
      </c>
      <c r="J190">
        <v>11</v>
      </c>
      <c r="K190">
        <v>5</v>
      </c>
      <c r="L190">
        <v>8</v>
      </c>
      <c r="M190" t="s">
        <v>727</v>
      </c>
      <c r="N190" t="s">
        <v>727</v>
      </c>
      <c r="O190" t="s">
        <v>728</v>
      </c>
      <c r="P190" t="s">
        <v>729</v>
      </c>
    </row>
    <row r="191" spans="1:16" x14ac:dyDescent="0.2">
      <c r="A191">
        <v>5.4390479999999997</v>
      </c>
      <c r="B191">
        <v>6.1838959999999998</v>
      </c>
      <c r="C191">
        <f t="shared" si="2"/>
        <v>0.74484800000000018</v>
      </c>
      <c r="D191" t="s">
        <v>17</v>
      </c>
      <c r="E191" t="s">
        <v>17</v>
      </c>
      <c r="F191" t="s">
        <v>17</v>
      </c>
      <c r="G191" s="1">
        <v>3.1993E-31</v>
      </c>
      <c r="H191">
        <v>57663000</v>
      </c>
      <c r="I191">
        <v>8</v>
      </c>
      <c r="J191">
        <v>7</v>
      </c>
      <c r="K191">
        <v>3</v>
      </c>
      <c r="L191">
        <v>2</v>
      </c>
      <c r="M191" t="s">
        <v>320</v>
      </c>
      <c r="N191" t="s">
        <v>320</v>
      </c>
      <c r="O191" t="s">
        <v>321</v>
      </c>
      <c r="P191" t="s">
        <v>322</v>
      </c>
    </row>
    <row r="192" spans="1:16" x14ac:dyDescent="0.2">
      <c r="A192">
        <v>6.1181330000000003</v>
      </c>
      <c r="B192">
        <v>6.8586939999999998</v>
      </c>
      <c r="C192">
        <f t="shared" si="2"/>
        <v>0.74056099999999958</v>
      </c>
      <c r="D192" t="s">
        <v>17</v>
      </c>
      <c r="E192" t="s">
        <v>17</v>
      </c>
      <c r="F192" t="s">
        <v>17</v>
      </c>
      <c r="G192" s="1">
        <v>2.8271E-74</v>
      </c>
      <c r="H192">
        <v>179240000</v>
      </c>
      <c r="I192">
        <v>12</v>
      </c>
      <c r="J192">
        <v>12</v>
      </c>
      <c r="K192">
        <v>5</v>
      </c>
      <c r="L192">
        <v>9</v>
      </c>
      <c r="M192" t="s">
        <v>1503</v>
      </c>
      <c r="N192" t="s">
        <v>1503</v>
      </c>
      <c r="O192" t="s">
        <v>1504</v>
      </c>
      <c r="P192" t="s">
        <v>1505</v>
      </c>
    </row>
    <row r="193" spans="1:16" x14ac:dyDescent="0.2">
      <c r="A193">
        <v>6.3269500000000001</v>
      </c>
      <c r="B193">
        <v>7.0555310000000002</v>
      </c>
      <c r="C193">
        <f t="shared" si="2"/>
        <v>0.72858100000000015</v>
      </c>
      <c r="D193" t="s">
        <v>17</v>
      </c>
      <c r="E193" t="s">
        <v>17</v>
      </c>
      <c r="F193" t="s">
        <v>17</v>
      </c>
      <c r="G193" s="1">
        <v>1.3821E-288</v>
      </c>
      <c r="H193">
        <v>863140000</v>
      </c>
      <c r="I193">
        <v>17</v>
      </c>
      <c r="J193">
        <v>88</v>
      </c>
      <c r="K193">
        <v>3</v>
      </c>
      <c r="L193">
        <v>37</v>
      </c>
      <c r="M193" t="s">
        <v>401</v>
      </c>
      <c r="N193" t="s">
        <v>401</v>
      </c>
      <c r="O193" t="s">
        <v>402</v>
      </c>
      <c r="P193" t="s">
        <v>403</v>
      </c>
    </row>
    <row r="194" spans="1:16" x14ac:dyDescent="0.2">
      <c r="A194">
        <v>5.7353839999999998</v>
      </c>
      <c r="B194">
        <v>6.4602659999999998</v>
      </c>
      <c r="C194">
        <f t="shared" si="2"/>
        <v>0.72488200000000003</v>
      </c>
      <c r="D194" t="s">
        <v>17</v>
      </c>
      <c r="E194" t="s">
        <v>17</v>
      </c>
      <c r="F194" t="s">
        <v>17</v>
      </c>
      <c r="G194" s="1">
        <v>5.1060999999999999E-48</v>
      </c>
      <c r="H194">
        <v>113180000</v>
      </c>
      <c r="I194">
        <v>9</v>
      </c>
      <c r="J194">
        <v>15</v>
      </c>
      <c r="K194">
        <v>6</v>
      </c>
      <c r="L194">
        <v>8</v>
      </c>
      <c r="M194" t="s">
        <v>1259</v>
      </c>
      <c r="N194" t="s">
        <v>1259</v>
      </c>
      <c r="O194" t="s">
        <v>1260</v>
      </c>
      <c r="P194" t="s">
        <v>1261</v>
      </c>
    </row>
    <row r="195" spans="1:16" x14ac:dyDescent="0.2">
      <c r="A195">
        <v>5.132676</v>
      </c>
      <c r="B195">
        <v>5.8329050000000002</v>
      </c>
      <c r="C195">
        <f t="shared" ref="C195:C258" si="3">B195-A195</f>
        <v>0.70022900000000021</v>
      </c>
      <c r="D195" t="s">
        <v>17</v>
      </c>
      <c r="E195" t="s">
        <v>17</v>
      </c>
      <c r="F195" t="s">
        <v>17</v>
      </c>
      <c r="G195" s="1">
        <v>9.7587000000000002E-9</v>
      </c>
      <c r="H195">
        <v>31837000</v>
      </c>
      <c r="I195">
        <v>4</v>
      </c>
      <c r="J195">
        <v>8</v>
      </c>
      <c r="K195">
        <v>2</v>
      </c>
      <c r="L195">
        <v>3</v>
      </c>
      <c r="M195" t="s">
        <v>437</v>
      </c>
      <c r="N195" t="s">
        <v>437</v>
      </c>
      <c r="O195" s="13" t="s">
        <v>438</v>
      </c>
      <c r="P195" t="s">
        <v>439</v>
      </c>
    </row>
    <row r="196" spans="1:16" x14ac:dyDescent="0.2">
      <c r="A196">
        <v>7.0996800000000002</v>
      </c>
      <c r="B196">
        <v>7.794537</v>
      </c>
      <c r="C196">
        <f t="shared" si="3"/>
        <v>0.69485699999999984</v>
      </c>
      <c r="D196" t="s">
        <v>17</v>
      </c>
      <c r="E196" t="s">
        <v>17</v>
      </c>
      <c r="F196" t="s">
        <v>17</v>
      </c>
      <c r="G196">
        <v>0</v>
      </c>
      <c r="H196">
        <v>2621000000</v>
      </c>
      <c r="I196">
        <v>22</v>
      </c>
      <c r="J196">
        <v>33</v>
      </c>
      <c r="K196">
        <v>10</v>
      </c>
      <c r="L196">
        <v>11</v>
      </c>
      <c r="M196" t="s">
        <v>281</v>
      </c>
      <c r="N196" t="s">
        <v>281</v>
      </c>
      <c r="O196" t="s">
        <v>282</v>
      </c>
      <c r="P196" t="s">
        <v>283</v>
      </c>
    </row>
    <row r="197" spans="1:16" x14ac:dyDescent="0.2">
      <c r="A197">
        <v>5.7856290000000001</v>
      </c>
      <c r="B197">
        <v>6.4718640000000001</v>
      </c>
      <c r="C197">
        <f t="shared" si="3"/>
        <v>0.68623499999999993</v>
      </c>
      <c r="D197" t="s">
        <v>17</v>
      </c>
      <c r="E197" t="s">
        <v>17</v>
      </c>
      <c r="F197" t="s">
        <v>17</v>
      </c>
      <c r="G197" s="1">
        <v>1.4462E-29</v>
      </c>
      <c r="H197">
        <v>157270000</v>
      </c>
      <c r="I197">
        <v>11</v>
      </c>
      <c r="J197">
        <v>27</v>
      </c>
      <c r="K197">
        <v>7</v>
      </c>
      <c r="L197">
        <v>13</v>
      </c>
      <c r="M197" t="s">
        <v>1317</v>
      </c>
      <c r="N197" t="s">
        <v>1317</v>
      </c>
      <c r="O197" t="s">
        <v>1318</v>
      </c>
      <c r="P197" t="s">
        <v>1319</v>
      </c>
    </row>
    <row r="198" spans="1:16" x14ac:dyDescent="0.2">
      <c r="A198">
        <v>5.4725219999999997</v>
      </c>
      <c r="B198">
        <v>6.1543939999999999</v>
      </c>
      <c r="C198">
        <f t="shared" si="3"/>
        <v>0.68187200000000026</v>
      </c>
      <c r="G198">
        <v>4.1029999999999999E-3</v>
      </c>
      <c r="H198">
        <v>24132000</v>
      </c>
      <c r="I198">
        <v>1</v>
      </c>
      <c r="J198">
        <v>2</v>
      </c>
      <c r="K198">
        <v>1</v>
      </c>
      <c r="L198">
        <v>1</v>
      </c>
      <c r="M198" t="s">
        <v>715</v>
      </c>
      <c r="N198" t="s">
        <v>715</v>
      </c>
      <c r="O198" t="s">
        <v>716</v>
      </c>
      <c r="P198" t="s">
        <v>717</v>
      </c>
    </row>
    <row r="199" spans="1:16" x14ac:dyDescent="0.2">
      <c r="A199">
        <v>5.8192209999999998</v>
      </c>
      <c r="B199">
        <v>6.499714</v>
      </c>
      <c r="C199">
        <f t="shared" si="3"/>
        <v>0.68049300000000024</v>
      </c>
      <c r="D199" t="s">
        <v>17</v>
      </c>
      <c r="E199" t="s">
        <v>17</v>
      </c>
      <c r="F199" t="s">
        <v>17</v>
      </c>
      <c r="G199" s="1">
        <v>6.6939999999999995E-51</v>
      </c>
      <c r="H199">
        <v>187170000</v>
      </c>
      <c r="I199">
        <v>12</v>
      </c>
      <c r="J199">
        <v>18</v>
      </c>
      <c r="K199">
        <v>12</v>
      </c>
      <c r="L199">
        <v>10</v>
      </c>
      <c r="M199" t="s">
        <v>883</v>
      </c>
      <c r="N199" t="s">
        <v>883</v>
      </c>
      <c r="O199" s="7" t="s">
        <v>884</v>
      </c>
      <c r="P199" t="s">
        <v>885</v>
      </c>
    </row>
    <row r="200" spans="1:16" x14ac:dyDescent="0.2">
      <c r="A200">
        <v>5.1848619999999999</v>
      </c>
      <c r="B200">
        <v>5.860392</v>
      </c>
      <c r="C200">
        <f t="shared" si="3"/>
        <v>0.67553000000000019</v>
      </c>
      <c r="D200" t="s">
        <v>17</v>
      </c>
      <c r="E200" t="s">
        <v>17</v>
      </c>
      <c r="F200" t="s">
        <v>17</v>
      </c>
      <c r="G200" s="1">
        <v>1.9142000000000001E-14</v>
      </c>
      <c r="H200">
        <v>34248000</v>
      </c>
      <c r="I200">
        <v>5</v>
      </c>
      <c r="J200">
        <v>4</v>
      </c>
      <c r="K200">
        <v>4</v>
      </c>
      <c r="L200">
        <v>4</v>
      </c>
      <c r="M200" t="s">
        <v>347</v>
      </c>
      <c r="N200" t="s">
        <v>347</v>
      </c>
      <c r="O200" t="s">
        <v>348</v>
      </c>
      <c r="P200" t="s">
        <v>349</v>
      </c>
    </row>
    <row r="201" spans="1:16" x14ac:dyDescent="0.2">
      <c r="A201">
        <v>7.8475910000000004</v>
      </c>
      <c r="B201">
        <v>8.5202080000000002</v>
      </c>
      <c r="C201">
        <f t="shared" si="3"/>
        <v>0.6726169999999998</v>
      </c>
      <c r="D201" t="s">
        <v>17</v>
      </c>
      <c r="E201" t="s">
        <v>17</v>
      </c>
      <c r="F201" t="s">
        <v>17</v>
      </c>
      <c r="G201">
        <v>0</v>
      </c>
      <c r="H201">
        <v>14461000000</v>
      </c>
      <c r="I201">
        <v>127</v>
      </c>
      <c r="J201">
        <v>185</v>
      </c>
      <c r="K201">
        <v>9</v>
      </c>
      <c r="L201">
        <v>10</v>
      </c>
      <c r="M201" t="s">
        <v>284</v>
      </c>
      <c r="N201" t="s">
        <v>284</v>
      </c>
      <c r="O201" t="s">
        <v>285</v>
      </c>
      <c r="P201" t="s">
        <v>286</v>
      </c>
    </row>
    <row r="202" spans="1:16" x14ac:dyDescent="0.2">
      <c r="A202">
        <v>5.4867990000000004</v>
      </c>
      <c r="B202">
        <v>6.1559730000000004</v>
      </c>
      <c r="C202">
        <f t="shared" si="3"/>
        <v>0.66917399999999994</v>
      </c>
      <c r="D202" t="s">
        <v>17</v>
      </c>
      <c r="E202" t="s">
        <v>17</v>
      </c>
      <c r="F202" t="s">
        <v>17</v>
      </c>
      <c r="G202" s="1">
        <v>6.1736999999999996E-26</v>
      </c>
      <c r="H202">
        <v>53903000</v>
      </c>
      <c r="I202">
        <v>5</v>
      </c>
      <c r="J202">
        <v>9</v>
      </c>
      <c r="K202">
        <v>5</v>
      </c>
      <c r="L202">
        <v>6</v>
      </c>
      <c r="M202" t="s">
        <v>507</v>
      </c>
      <c r="N202" t="s">
        <v>507</v>
      </c>
      <c r="O202" t="s">
        <v>508</v>
      </c>
      <c r="P202" t="s">
        <v>509</v>
      </c>
    </row>
    <row r="203" spans="1:16" x14ac:dyDescent="0.2">
      <c r="A203">
        <v>4.2749889999999997</v>
      </c>
      <c r="B203">
        <v>4.9371669999999996</v>
      </c>
      <c r="C203">
        <f t="shared" si="3"/>
        <v>0.66217799999999993</v>
      </c>
      <c r="D203" t="s">
        <v>17</v>
      </c>
      <c r="G203" s="1">
        <v>4.0222000000000002E-5</v>
      </c>
      <c r="H203">
        <v>4425400</v>
      </c>
      <c r="I203">
        <v>2</v>
      </c>
      <c r="J203">
        <v>2</v>
      </c>
      <c r="K203">
        <v>2</v>
      </c>
      <c r="L203">
        <v>1</v>
      </c>
      <c r="M203" t="s">
        <v>1671</v>
      </c>
      <c r="N203" t="s">
        <v>1671</v>
      </c>
      <c r="O203" t="s">
        <v>1672</v>
      </c>
      <c r="P203" t="s">
        <v>1673</v>
      </c>
    </row>
    <row r="204" spans="1:16" x14ac:dyDescent="0.2">
      <c r="A204">
        <v>5.9967779999999999</v>
      </c>
      <c r="B204">
        <v>6.6104260000000004</v>
      </c>
      <c r="C204">
        <f t="shared" si="3"/>
        <v>0.61364800000000042</v>
      </c>
      <c r="D204" t="s">
        <v>17</v>
      </c>
      <c r="E204" t="s">
        <v>17</v>
      </c>
      <c r="F204" t="s">
        <v>17</v>
      </c>
      <c r="G204" s="1">
        <v>2.4918000000000001E-266</v>
      </c>
      <c r="H204">
        <v>471550000</v>
      </c>
      <c r="I204">
        <v>52</v>
      </c>
      <c r="J204">
        <v>81</v>
      </c>
      <c r="K204">
        <v>31</v>
      </c>
      <c r="L204">
        <v>40</v>
      </c>
      <c r="M204" t="s">
        <v>473</v>
      </c>
      <c r="N204" t="s">
        <v>473</v>
      </c>
      <c r="O204" t="s">
        <v>474</v>
      </c>
      <c r="P204" t="s">
        <v>475</v>
      </c>
    </row>
    <row r="205" spans="1:16" x14ac:dyDescent="0.2">
      <c r="A205">
        <v>4.8443399999999999</v>
      </c>
      <c r="B205">
        <v>5.4525220000000001</v>
      </c>
      <c r="C205">
        <f t="shared" si="3"/>
        <v>0.60818200000000022</v>
      </c>
      <c r="D205" t="s">
        <v>17</v>
      </c>
      <c r="E205" t="s">
        <v>17</v>
      </c>
      <c r="F205" t="s">
        <v>17</v>
      </c>
      <c r="G205" s="1">
        <v>2.8221999999999998E-5</v>
      </c>
      <c r="H205">
        <v>13427000</v>
      </c>
      <c r="I205">
        <v>3</v>
      </c>
      <c r="J205">
        <v>3</v>
      </c>
      <c r="K205">
        <v>3</v>
      </c>
      <c r="L205">
        <v>2</v>
      </c>
      <c r="M205" t="s">
        <v>1544</v>
      </c>
      <c r="N205" t="s">
        <v>1544</v>
      </c>
      <c r="O205" t="s">
        <v>1545</v>
      </c>
      <c r="P205" t="s">
        <v>1546</v>
      </c>
    </row>
    <row r="206" spans="1:16" x14ac:dyDescent="0.2">
      <c r="A206">
        <v>6.0463779999999998</v>
      </c>
      <c r="B206">
        <v>6.6453340000000001</v>
      </c>
      <c r="C206">
        <f t="shared" si="3"/>
        <v>0.59895600000000027</v>
      </c>
      <c r="D206" t="s">
        <v>17</v>
      </c>
      <c r="F206" t="s">
        <v>17</v>
      </c>
      <c r="G206" s="1">
        <v>9.6109999999999998E-16</v>
      </c>
      <c r="H206">
        <v>49786000</v>
      </c>
      <c r="I206">
        <v>2</v>
      </c>
      <c r="J206">
        <v>3</v>
      </c>
      <c r="K206">
        <v>2</v>
      </c>
      <c r="L206">
        <v>3</v>
      </c>
      <c r="M206" t="s">
        <v>123</v>
      </c>
      <c r="N206" t="s">
        <v>123</v>
      </c>
      <c r="O206" t="s">
        <v>124</v>
      </c>
      <c r="P206" t="s">
        <v>125</v>
      </c>
    </row>
    <row r="207" spans="1:16" x14ac:dyDescent="0.2">
      <c r="A207">
        <v>4.088419</v>
      </c>
      <c r="B207">
        <v>4.6732230000000001</v>
      </c>
      <c r="C207">
        <f t="shared" si="3"/>
        <v>0.5848040000000001</v>
      </c>
      <c r="D207" t="s">
        <v>17</v>
      </c>
      <c r="F207" t="s">
        <v>17</v>
      </c>
      <c r="G207" s="1">
        <v>2.7527000000000002E-17</v>
      </c>
      <c r="H207">
        <v>5581800</v>
      </c>
      <c r="I207">
        <v>2</v>
      </c>
      <c r="J207">
        <v>4</v>
      </c>
      <c r="K207">
        <v>2</v>
      </c>
      <c r="L207">
        <v>4</v>
      </c>
      <c r="M207" t="s">
        <v>290</v>
      </c>
      <c r="N207" t="s">
        <v>290</v>
      </c>
      <c r="O207" t="s">
        <v>291</v>
      </c>
      <c r="P207" t="s">
        <v>292</v>
      </c>
    </row>
    <row r="208" spans="1:16" x14ac:dyDescent="0.2">
      <c r="A208">
        <v>5.7815260000000004</v>
      </c>
      <c r="B208">
        <v>6.3659559999999997</v>
      </c>
      <c r="C208">
        <f t="shared" si="3"/>
        <v>0.58442999999999934</v>
      </c>
      <c r="D208" t="s">
        <v>17</v>
      </c>
      <c r="F208" t="s">
        <v>17</v>
      </c>
      <c r="G208" s="1">
        <v>9.6476999999999995E-145</v>
      </c>
      <c r="H208">
        <v>286870000</v>
      </c>
      <c r="I208">
        <v>2</v>
      </c>
      <c r="J208">
        <v>66</v>
      </c>
      <c r="K208">
        <v>1</v>
      </c>
      <c r="L208">
        <v>29</v>
      </c>
      <c r="M208" t="s">
        <v>1084</v>
      </c>
      <c r="N208" t="s">
        <v>1084</v>
      </c>
      <c r="O208" t="s">
        <v>1085</v>
      </c>
      <c r="P208" t="s">
        <v>1086</v>
      </c>
    </row>
    <row r="209" spans="1:16" x14ac:dyDescent="0.2">
      <c r="A209">
        <v>4.9313859999999998</v>
      </c>
      <c r="B209">
        <v>5.51363</v>
      </c>
      <c r="C209">
        <f t="shared" si="3"/>
        <v>0.58224400000000021</v>
      </c>
      <c r="D209" t="s">
        <v>17</v>
      </c>
      <c r="E209" t="s">
        <v>17</v>
      </c>
      <c r="F209" t="s">
        <v>17</v>
      </c>
      <c r="G209" s="1">
        <v>7.9591000000000004E-7</v>
      </c>
      <c r="H209">
        <v>25113000</v>
      </c>
      <c r="I209">
        <v>3</v>
      </c>
      <c r="J209">
        <v>7</v>
      </c>
      <c r="K209">
        <v>3</v>
      </c>
      <c r="L209">
        <v>4</v>
      </c>
      <c r="M209" t="s">
        <v>1350</v>
      </c>
      <c r="N209" t="s">
        <v>1350</v>
      </c>
      <c r="O209" t="s">
        <v>1351</v>
      </c>
      <c r="P209" t="s">
        <v>1352</v>
      </c>
    </row>
    <row r="210" spans="1:16" x14ac:dyDescent="0.2">
      <c r="A210">
        <v>6.3335480000000004</v>
      </c>
      <c r="B210">
        <v>6.910539</v>
      </c>
      <c r="C210">
        <f t="shared" si="3"/>
        <v>0.57699099999999959</v>
      </c>
      <c r="D210" t="s">
        <v>17</v>
      </c>
      <c r="E210" t="s">
        <v>17</v>
      </c>
      <c r="F210" t="s">
        <v>17</v>
      </c>
      <c r="G210" s="1">
        <v>2.1258999999999998E-67</v>
      </c>
      <c r="H210">
        <v>277930000</v>
      </c>
      <c r="I210">
        <v>13</v>
      </c>
      <c r="J210">
        <v>16</v>
      </c>
      <c r="K210">
        <v>12</v>
      </c>
      <c r="L210">
        <v>11</v>
      </c>
      <c r="M210" t="s">
        <v>38</v>
      </c>
      <c r="N210" t="s">
        <v>38</v>
      </c>
      <c r="O210" t="s">
        <v>39</v>
      </c>
      <c r="P210" t="s">
        <v>40</v>
      </c>
    </row>
    <row r="211" spans="1:16" x14ac:dyDescent="0.2">
      <c r="A211">
        <v>4.2288370000000004</v>
      </c>
      <c r="B211">
        <v>4.7991060000000001</v>
      </c>
      <c r="C211">
        <f t="shared" si="3"/>
        <v>0.57026899999999969</v>
      </c>
      <c r="G211">
        <v>5.1336000000000003E-4</v>
      </c>
      <c r="H211">
        <v>5992700</v>
      </c>
      <c r="I211">
        <v>1</v>
      </c>
      <c r="J211">
        <v>2</v>
      </c>
      <c r="K211">
        <v>1</v>
      </c>
      <c r="L211">
        <v>1</v>
      </c>
      <c r="M211" t="s">
        <v>564</v>
      </c>
      <c r="N211" t="s">
        <v>564</v>
      </c>
      <c r="O211" s="13" t="s">
        <v>565</v>
      </c>
      <c r="P211" t="s">
        <v>566</v>
      </c>
    </row>
    <row r="212" spans="1:16" x14ac:dyDescent="0.2">
      <c r="A212">
        <v>5.3073249999999996</v>
      </c>
      <c r="B212">
        <v>5.8726520000000004</v>
      </c>
      <c r="C212">
        <f t="shared" si="3"/>
        <v>0.5653270000000008</v>
      </c>
      <c r="D212" t="s">
        <v>17</v>
      </c>
      <c r="E212" t="s">
        <v>17</v>
      </c>
      <c r="F212" t="s">
        <v>17</v>
      </c>
      <c r="G212" s="1">
        <v>3.5192999999999998E-16</v>
      </c>
      <c r="H212">
        <v>36053000</v>
      </c>
      <c r="I212">
        <v>5</v>
      </c>
      <c r="J212">
        <v>8</v>
      </c>
      <c r="K212">
        <v>5</v>
      </c>
      <c r="L212">
        <v>5</v>
      </c>
      <c r="M212" t="s">
        <v>220</v>
      </c>
      <c r="N212" t="s">
        <v>220</v>
      </c>
      <c r="O212" t="s">
        <v>221</v>
      </c>
      <c r="P212" t="s">
        <v>222</v>
      </c>
    </row>
    <row r="213" spans="1:16" x14ac:dyDescent="0.2">
      <c r="A213">
        <v>6.3595319999999997</v>
      </c>
      <c r="B213">
        <v>6.9235129999999998</v>
      </c>
      <c r="C213">
        <f t="shared" si="3"/>
        <v>0.56398100000000007</v>
      </c>
      <c r="D213" t="s">
        <v>17</v>
      </c>
      <c r="E213" t="s">
        <v>17</v>
      </c>
      <c r="F213" t="s">
        <v>17</v>
      </c>
      <c r="G213" s="1">
        <v>6.4915999999999998E-70</v>
      </c>
      <c r="H213">
        <v>288190000</v>
      </c>
      <c r="I213">
        <v>24</v>
      </c>
      <c r="J213">
        <v>28</v>
      </c>
      <c r="K213">
        <v>10</v>
      </c>
      <c r="L213">
        <v>13</v>
      </c>
      <c r="M213" t="s">
        <v>308</v>
      </c>
      <c r="N213" t="s">
        <v>308</v>
      </c>
      <c r="O213" t="s">
        <v>309</v>
      </c>
      <c r="P213" t="s">
        <v>310</v>
      </c>
    </row>
    <row r="214" spans="1:16" x14ac:dyDescent="0.2">
      <c r="A214">
        <v>5.7757849999999999</v>
      </c>
      <c r="B214">
        <v>6.3345140000000004</v>
      </c>
      <c r="C214">
        <f t="shared" si="3"/>
        <v>0.55872900000000048</v>
      </c>
      <c r="D214" t="s">
        <v>17</v>
      </c>
      <c r="F214" t="s">
        <v>17</v>
      </c>
      <c r="G214" s="1">
        <v>7.2390999999999997E-12</v>
      </c>
      <c r="H214">
        <v>41355000</v>
      </c>
      <c r="I214">
        <v>1</v>
      </c>
      <c r="J214">
        <v>4</v>
      </c>
      <c r="K214">
        <v>1</v>
      </c>
      <c r="L214">
        <v>2</v>
      </c>
      <c r="M214" t="s">
        <v>1403</v>
      </c>
      <c r="N214" t="s">
        <v>1403</v>
      </c>
      <c r="O214" s="12" t="s">
        <v>1404</v>
      </c>
      <c r="P214" t="s">
        <v>1405</v>
      </c>
    </row>
    <row r="215" spans="1:16" x14ac:dyDescent="0.2">
      <c r="A215">
        <v>6.9526469999999998</v>
      </c>
      <c r="B215">
        <v>7.4975100000000001</v>
      </c>
      <c r="C215">
        <f t="shared" si="3"/>
        <v>0.54486300000000032</v>
      </c>
      <c r="D215" t="s">
        <v>17</v>
      </c>
      <c r="E215" t="s">
        <v>17</v>
      </c>
      <c r="F215" t="s">
        <v>17</v>
      </c>
      <c r="G215" s="1">
        <v>1.0578999999999999E-195</v>
      </c>
      <c r="H215">
        <v>808190000</v>
      </c>
      <c r="I215">
        <v>19</v>
      </c>
      <c r="J215">
        <v>19</v>
      </c>
      <c r="K215">
        <v>6</v>
      </c>
      <c r="L215">
        <v>7</v>
      </c>
      <c r="M215" t="s">
        <v>51</v>
      </c>
      <c r="N215" t="s">
        <v>51</v>
      </c>
      <c r="O215" t="s">
        <v>52</v>
      </c>
      <c r="P215" t="s">
        <v>53</v>
      </c>
    </row>
    <row r="216" spans="1:16" x14ac:dyDescent="0.2">
      <c r="A216">
        <v>5.8698709999999998</v>
      </c>
      <c r="B216">
        <v>6.4096970000000004</v>
      </c>
      <c r="C216">
        <f t="shared" si="3"/>
        <v>0.53982600000000058</v>
      </c>
      <c r="D216" t="s">
        <v>17</v>
      </c>
      <c r="E216" t="s">
        <v>17</v>
      </c>
      <c r="F216" t="s">
        <v>17</v>
      </c>
      <c r="G216" s="1">
        <v>2.175E-47</v>
      </c>
      <c r="H216">
        <v>115840000</v>
      </c>
      <c r="I216">
        <v>14</v>
      </c>
      <c r="J216">
        <v>11</v>
      </c>
      <c r="K216">
        <v>12</v>
      </c>
      <c r="L216">
        <v>11</v>
      </c>
      <c r="M216" t="s">
        <v>365</v>
      </c>
      <c r="N216" t="s">
        <v>365</v>
      </c>
      <c r="O216" t="s">
        <v>366</v>
      </c>
      <c r="P216" t="s">
        <v>367</v>
      </c>
    </row>
    <row r="217" spans="1:16" x14ac:dyDescent="0.2">
      <c r="A217">
        <v>5.8338929999999998</v>
      </c>
      <c r="B217">
        <v>6.373335</v>
      </c>
      <c r="C217">
        <f t="shared" si="3"/>
        <v>0.5394420000000002</v>
      </c>
      <c r="D217" t="s">
        <v>17</v>
      </c>
      <c r="G217">
        <v>0</v>
      </c>
      <c r="H217">
        <v>91335000</v>
      </c>
      <c r="I217">
        <v>1</v>
      </c>
      <c r="J217">
        <v>2</v>
      </c>
      <c r="K217">
        <v>1</v>
      </c>
      <c r="L217">
        <v>1</v>
      </c>
      <c r="M217" t="s">
        <v>1031</v>
      </c>
      <c r="N217" t="s">
        <v>1031</v>
      </c>
      <c r="O217" t="s">
        <v>1032</v>
      </c>
      <c r="P217" t="s">
        <v>1033</v>
      </c>
    </row>
    <row r="218" spans="1:16" x14ac:dyDescent="0.2">
      <c r="A218">
        <v>5.945144</v>
      </c>
      <c r="B218">
        <v>6.4829160000000003</v>
      </c>
      <c r="C218">
        <f t="shared" si="3"/>
        <v>0.53777200000000036</v>
      </c>
      <c r="D218" t="s">
        <v>17</v>
      </c>
      <c r="E218" t="s">
        <v>17</v>
      </c>
      <c r="F218" t="s">
        <v>17</v>
      </c>
      <c r="G218" s="1">
        <v>2.1268000000000001E-49</v>
      </c>
      <c r="H218">
        <v>133340000</v>
      </c>
      <c r="I218">
        <v>16</v>
      </c>
      <c r="J218">
        <v>13</v>
      </c>
      <c r="K218">
        <v>9</v>
      </c>
      <c r="L218">
        <v>11</v>
      </c>
      <c r="M218" t="s">
        <v>1415</v>
      </c>
      <c r="N218" t="s">
        <v>1415</v>
      </c>
      <c r="O218" t="s">
        <v>1416</v>
      </c>
      <c r="P218" t="s">
        <v>1417</v>
      </c>
    </row>
    <row r="219" spans="1:16" x14ac:dyDescent="0.2">
      <c r="A219">
        <v>6.674696</v>
      </c>
      <c r="B219">
        <v>7.2004679999999999</v>
      </c>
      <c r="C219">
        <f t="shared" si="3"/>
        <v>0.52577199999999991</v>
      </c>
      <c r="D219" t="s">
        <v>17</v>
      </c>
      <c r="E219" t="s">
        <v>17</v>
      </c>
      <c r="F219" t="s">
        <v>17</v>
      </c>
      <c r="G219" s="1">
        <v>8.4091000000000003E-296</v>
      </c>
      <c r="H219">
        <v>1338600000</v>
      </c>
      <c r="I219">
        <v>91</v>
      </c>
      <c r="J219">
        <v>109</v>
      </c>
      <c r="K219">
        <v>32</v>
      </c>
      <c r="L219">
        <v>35</v>
      </c>
      <c r="M219" t="s">
        <v>494</v>
      </c>
      <c r="N219" t="s">
        <v>494</v>
      </c>
      <c r="O219" t="s">
        <v>495</v>
      </c>
      <c r="P219" t="s">
        <v>496</v>
      </c>
    </row>
    <row r="220" spans="1:16" x14ac:dyDescent="0.2">
      <c r="A220">
        <v>5.9487009999999998</v>
      </c>
      <c r="B220">
        <v>6.4686719999999998</v>
      </c>
      <c r="C220">
        <f t="shared" si="3"/>
        <v>0.51997099999999996</v>
      </c>
      <c r="D220" t="s">
        <v>17</v>
      </c>
      <c r="G220" s="1">
        <v>7.3285999999999999E-10</v>
      </c>
      <c r="H220">
        <v>19154000</v>
      </c>
      <c r="I220">
        <v>1</v>
      </c>
      <c r="J220">
        <v>1</v>
      </c>
      <c r="K220">
        <v>1</v>
      </c>
      <c r="L220">
        <v>1</v>
      </c>
      <c r="M220" t="s">
        <v>335</v>
      </c>
      <c r="N220" t="s">
        <v>335</v>
      </c>
      <c r="O220" t="s">
        <v>336</v>
      </c>
      <c r="P220" t="s">
        <v>337</v>
      </c>
    </row>
    <row r="221" spans="1:16" x14ac:dyDescent="0.2">
      <c r="A221">
        <v>6.0680750000000003</v>
      </c>
      <c r="B221">
        <v>6.587599</v>
      </c>
      <c r="C221">
        <f t="shared" si="3"/>
        <v>0.51952399999999965</v>
      </c>
      <c r="D221" t="s">
        <v>17</v>
      </c>
      <c r="E221" t="s">
        <v>17</v>
      </c>
      <c r="F221" t="s">
        <v>17</v>
      </c>
      <c r="G221" s="1">
        <v>2.5699999999999999E-92</v>
      </c>
      <c r="H221">
        <v>267050000</v>
      </c>
      <c r="I221">
        <v>26</v>
      </c>
      <c r="J221">
        <v>41</v>
      </c>
      <c r="K221">
        <v>17</v>
      </c>
      <c r="L221">
        <v>18</v>
      </c>
      <c r="M221" t="s">
        <v>1307</v>
      </c>
      <c r="N221" t="s">
        <v>1307</v>
      </c>
      <c r="O221" t="s">
        <v>1308</v>
      </c>
      <c r="P221" t="s">
        <v>1309</v>
      </c>
    </row>
    <row r="222" spans="1:16" x14ac:dyDescent="0.2">
      <c r="A222">
        <v>6.2591159999999997</v>
      </c>
      <c r="B222">
        <v>6.7779769999999999</v>
      </c>
      <c r="C222">
        <f t="shared" si="3"/>
        <v>0.51886100000000024</v>
      </c>
      <c r="D222" t="s">
        <v>17</v>
      </c>
      <c r="F222" t="s">
        <v>17</v>
      </c>
      <c r="G222">
        <v>0</v>
      </c>
      <c r="H222">
        <v>156270000</v>
      </c>
      <c r="I222">
        <v>2</v>
      </c>
      <c r="J222">
        <v>6</v>
      </c>
      <c r="K222">
        <v>1</v>
      </c>
      <c r="L222">
        <v>4</v>
      </c>
      <c r="M222" t="s">
        <v>26</v>
      </c>
      <c r="N222" t="s">
        <v>26</v>
      </c>
      <c r="O222" t="s">
        <v>27</v>
      </c>
      <c r="P222" t="s">
        <v>28</v>
      </c>
    </row>
    <row r="223" spans="1:16" x14ac:dyDescent="0.2">
      <c r="A223">
        <v>4.7738670000000001</v>
      </c>
      <c r="B223">
        <v>5.2894110000000003</v>
      </c>
      <c r="C223">
        <f t="shared" si="3"/>
        <v>0.51554400000000022</v>
      </c>
      <c r="D223" t="s">
        <v>17</v>
      </c>
      <c r="G223" s="1">
        <v>4.8167999999999997E-5</v>
      </c>
      <c r="H223">
        <v>8894500</v>
      </c>
      <c r="I223">
        <v>2</v>
      </c>
      <c r="J223">
        <v>2</v>
      </c>
      <c r="K223">
        <v>2</v>
      </c>
      <c r="L223">
        <v>2</v>
      </c>
      <c r="M223" t="s">
        <v>896</v>
      </c>
      <c r="N223" t="s">
        <v>896</v>
      </c>
      <c r="O223" t="s">
        <v>897</v>
      </c>
      <c r="P223" t="s">
        <v>898</v>
      </c>
    </row>
    <row r="224" spans="1:16" x14ac:dyDescent="0.2">
      <c r="A224">
        <v>5.1700270000000002</v>
      </c>
      <c r="B224">
        <v>5.68154</v>
      </c>
      <c r="C224">
        <f t="shared" si="3"/>
        <v>0.51151299999999988</v>
      </c>
      <c r="D224" t="s">
        <v>17</v>
      </c>
      <c r="E224" t="s">
        <v>17</v>
      </c>
      <c r="F224" t="s">
        <v>17</v>
      </c>
      <c r="G224" s="1">
        <v>1.9525000000000001E-19</v>
      </c>
      <c r="H224">
        <v>20104000</v>
      </c>
      <c r="I224">
        <v>3</v>
      </c>
      <c r="J224">
        <v>3</v>
      </c>
      <c r="K224">
        <v>2</v>
      </c>
      <c r="L224">
        <v>3</v>
      </c>
      <c r="M224" t="s">
        <v>419</v>
      </c>
      <c r="N224" t="s">
        <v>419</v>
      </c>
      <c r="O224" t="s">
        <v>420</v>
      </c>
      <c r="P224" t="s">
        <v>421</v>
      </c>
    </row>
    <row r="225" spans="1:16" x14ac:dyDescent="0.2">
      <c r="A225">
        <v>6.403772</v>
      </c>
      <c r="B225">
        <v>6.9094920000000002</v>
      </c>
      <c r="C225">
        <f t="shared" si="3"/>
        <v>0.50572000000000017</v>
      </c>
      <c r="D225" t="s">
        <v>17</v>
      </c>
      <c r="E225" t="s">
        <v>17</v>
      </c>
      <c r="F225" t="s">
        <v>17</v>
      </c>
      <c r="G225" s="1">
        <v>4.0920999999999999E-104</v>
      </c>
      <c r="H225">
        <v>287620000</v>
      </c>
      <c r="I225">
        <v>12</v>
      </c>
      <c r="J225">
        <v>12</v>
      </c>
      <c r="K225">
        <v>12</v>
      </c>
      <c r="L225">
        <v>10</v>
      </c>
      <c r="M225" t="s">
        <v>694</v>
      </c>
      <c r="N225" t="s">
        <v>694</v>
      </c>
      <c r="O225" s="9" t="s">
        <v>695</v>
      </c>
      <c r="P225" t="s">
        <v>696</v>
      </c>
    </row>
    <row r="226" spans="1:16" x14ac:dyDescent="0.2">
      <c r="A226">
        <v>6.0863240000000003</v>
      </c>
      <c r="B226">
        <v>6.584422</v>
      </c>
      <c r="C226">
        <f t="shared" si="3"/>
        <v>0.49809799999999971</v>
      </c>
      <c r="D226" t="s">
        <v>17</v>
      </c>
      <c r="E226" t="s">
        <v>17</v>
      </c>
      <c r="F226" t="s">
        <v>17</v>
      </c>
      <c r="G226" s="1">
        <v>1.9045E-147</v>
      </c>
      <c r="H226">
        <v>268220000</v>
      </c>
      <c r="I226">
        <v>30</v>
      </c>
      <c r="J226">
        <v>31</v>
      </c>
      <c r="K226">
        <v>17</v>
      </c>
      <c r="L226">
        <v>23</v>
      </c>
      <c r="M226" t="s">
        <v>476</v>
      </c>
      <c r="N226" t="s">
        <v>476</v>
      </c>
      <c r="O226" t="s">
        <v>477</v>
      </c>
      <c r="P226" t="s">
        <v>478</v>
      </c>
    </row>
    <row r="227" spans="1:16" x14ac:dyDescent="0.2">
      <c r="A227">
        <v>6.5990970000000004</v>
      </c>
      <c r="B227">
        <v>7.094716</v>
      </c>
      <c r="C227">
        <f t="shared" si="3"/>
        <v>0.49561899999999959</v>
      </c>
      <c r="D227" t="s">
        <v>17</v>
      </c>
      <c r="E227" t="s">
        <v>17</v>
      </c>
      <c r="F227" t="s">
        <v>17</v>
      </c>
      <c r="G227" s="1">
        <v>4.5419999999999999E-92</v>
      </c>
      <c r="H227">
        <v>361010000</v>
      </c>
      <c r="I227">
        <v>14</v>
      </c>
      <c r="J227">
        <v>16</v>
      </c>
      <c r="K227">
        <v>10</v>
      </c>
      <c r="L227">
        <v>9</v>
      </c>
      <c r="M227" t="s">
        <v>138</v>
      </c>
      <c r="N227" t="s">
        <v>138</v>
      </c>
      <c r="O227" t="s">
        <v>139</v>
      </c>
      <c r="P227" t="s">
        <v>140</v>
      </c>
    </row>
    <row r="228" spans="1:16" x14ac:dyDescent="0.2">
      <c r="A228">
        <v>5.1616669999999996</v>
      </c>
      <c r="B228">
        <v>5.6543400000000004</v>
      </c>
      <c r="C228">
        <f t="shared" si="3"/>
        <v>0.4926730000000008</v>
      </c>
      <c r="D228" t="s">
        <v>17</v>
      </c>
      <c r="E228" t="s">
        <v>17</v>
      </c>
      <c r="F228" t="s">
        <v>17</v>
      </c>
      <c r="G228" s="1">
        <v>4.5998000000000002E-23</v>
      </c>
      <c r="H228">
        <v>29217000</v>
      </c>
      <c r="I228">
        <v>7</v>
      </c>
      <c r="J228">
        <v>7</v>
      </c>
      <c r="K228">
        <v>7</v>
      </c>
      <c r="L228">
        <v>4</v>
      </c>
      <c r="M228" t="s">
        <v>1370</v>
      </c>
      <c r="N228" t="s">
        <v>1370</v>
      </c>
      <c r="O228" t="s">
        <v>1371</v>
      </c>
      <c r="P228" t="s">
        <v>1372</v>
      </c>
    </row>
    <row r="229" spans="1:16" x14ac:dyDescent="0.2">
      <c r="A229">
        <v>6.0205679999999999</v>
      </c>
      <c r="B229">
        <v>6.5129380000000001</v>
      </c>
      <c r="C229">
        <f t="shared" si="3"/>
        <v>0.4923700000000002</v>
      </c>
      <c r="D229" t="s">
        <v>17</v>
      </c>
      <c r="E229" t="s">
        <v>17</v>
      </c>
      <c r="F229" t="s">
        <v>17</v>
      </c>
      <c r="G229" s="1">
        <v>6.4724999999999999E-72</v>
      </c>
      <c r="H229">
        <v>111970000</v>
      </c>
      <c r="I229">
        <v>7</v>
      </c>
      <c r="J229">
        <v>11</v>
      </c>
      <c r="K229">
        <v>7</v>
      </c>
      <c r="L229">
        <v>7</v>
      </c>
      <c r="M229" t="s">
        <v>1653</v>
      </c>
      <c r="N229" t="s">
        <v>1653</v>
      </c>
      <c r="O229" s="13" t="s">
        <v>1654</v>
      </c>
      <c r="P229" t="s">
        <v>1655</v>
      </c>
    </row>
    <row r="230" spans="1:16" x14ac:dyDescent="0.2">
      <c r="A230">
        <v>5.1003360000000004</v>
      </c>
      <c r="B230">
        <v>5.5907419999999997</v>
      </c>
      <c r="C230">
        <f t="shared" si="3"/>
        <v>0.49040599999999923</v>
      </c>
      <c r="D230" t="s">
        <v>17</v>
      </c>
      <c r="G230" s="1">
        <v>1.5512000000000001E-12</v>
      </c>
      <c r="H230">
        <v>9798400</v>
      </c>
      <c r="I230">
        <v>2</v>
      </c>
      <c r="J230">
        <v>1</v>
      </c>
      <c r="K230">
        <v>2</v>
      </c>
      <c r="L230">
        <v>1</v>
      </c>
      <c r="M230" t="s">
        <v>994</v>
      </c>
      <c r="N230" t="s">
        <v>994</v>
      </c>
      <c r="O230" t="s">
        <v>995</v>
      </c>
      <c r="P230" t="s">
        <v>996</v>
      </c>
    </row>
    <row r="231" spans="1:16" x14ac:dyDescent="0.2">
      <c r="A231">
        <v>5.386196</v>
      </c>
      <c r="B231">
        <v>5.8742089999999996</v>
      </c>
      <c r="C231">
        <f t="shared" si="3"/>
        <v>0.48801299999999959</v>
      </c>
      <c r="D231" t="s">
        <v>17</v>
      </c>
      <c r="F231" t="s">
        <v>17</v>
      </c>
      <c r="G231" s="1">
        <v>7.0582E-59</v>
      </c>
      <c r="H231">
        <v>60503000</v>
      </c>
      <c r="I231">
        <v>2</v>
      </c>
      <c r="J231">
        <v>11</v>
      </c>
      <c r="K231">
        <v>2</v>
      </c>
      <c r="L231">
        <v>10</v>
      </c>
      <c r="M231" t="s">
        <v>1424</v>
      </c>
      <c r="N231" t="s">
        <v>1424</v>
      </c>
      <c r="O231" t="s">
        <v>1425</v>
      </c>
      <c r="P231" t="s">
        <v>1426</v>
      </c>
    </row>
    <row r="232" spans="1:16" x14ac:dyDescent="0.2">
      <c r="A232">
        <v>5.6034259999999998</v>
      </c>
      <c r="B232">
        <v>6.0871779999999998</v>
      </c>
      <c r="C232">
        <f t="shared" si="3"/>
        <v>0.48375199999999996</v>
      </c>
      <c r="D232" t="s">
        <v>17</v>
      </c>
      <c r="E232" t="s">
        <v>17</v>
      </c>
      <c r="F232" t="s">
        <v>17</v>
      </c>
      <c r="G232" s="1">
        <v>7.594E-32</v>
      </c>
      <c r="H232">
        <v>63319000</v>
      </c>
      <c r="I232">
        <v>9</v>
      </c>
      <c r="J232">
        <v>11</v>
      </c>
      <c r="K232">
        <v>9</v>
      </c>
      <c r="L232">
        <v>10</v>
      </c>
      <c r="M232" t="s">
        <v>1055</v>
      </c>
      <c r="N232" t="s">
        <v>1055</v>
      </c>
      <c r="O232" t="s">
        <v>1056</v>
      </c>
      <c r="P232" t="s">
        <v>1057</v>
      </c>
    </row>
    <row r="233" spans="1:16" x14ac:dyDescent="0.2">
      <c r="A233">
        <v>6.4744200000000003</v>
      </c>
      <c r="B233">
        <v>6.9578660000000001</v>
      </c>
      <c r="C233">
        <f t="shared" si="3"/>
        <v>0.48344599999999982</v>
      </c>
      <c r="G233">
        <v>1.9272E-3</v>
      </c>
      <c r="H233">
        <v>36170000</v>
      </c>
      <c r="I233">
        <v>2</v>
      </c>
      <c r="J233">
        <v>1</v>
      </c>
      <c r="K233">
        <v>1</v>
      </c>
      <c r="L233">
        <v>1</v>
      </c>
      <c r="M233" t="s">
        <v>547</v>
      </c>
      <c r="N233" t="s">
        <v>547</v>
      </c>
      <c r="O233" t="s">
        <v>548</v>
      </c>
    </row>
    <row r="234" spans="1:16" x14ac:dyDescent="0.2">
      <c r="A234">
        <v>7.6611209999999996</v>
      </c>
      <c r="B234">
        <v>8.1422329999999992</v>
      </c>
      <c r="C234">
        <f t="shared" si="3"/>
        <v>0.48111199999999954</v>
      </c>
      <c r="D234" t="s">
        <v>17</v>
      </c>
      <c r="E234" t="s">
        <v>17</v>
      </c>
      <c r="F234" t="s">
        <v>17</v>
      </c>
      <c r="G234">
        <v>0</v>
      </c>
      <c r="H234">
        <v>8121400000</v>
      </c>
      <c r="I234">
        <v>149</v>
      </c>
      <c r="J234">
        <v>153</v>
      </c>
      <c r="K234">
        <v>46</v>
      </c>
      <c r="L234">
        <v>46</v>
      </c>
      <c r="M234" t="s">
        <v>467</v>
      </c>
      <c r="N234" t="s">
        <v>467</v>
      </c>
      <c r="O234" t="s">
        <v>468</v>
      </c>
      <c r="P234" t="s">
        <v>469</v>
      </c>
    </row>
    <row r="235" spans="1:16" x14ac:dyDescent="0.2">
      <c r="A235">
        <v>5.8361780000000003</v>
      </c>
      <c r="B235">
        <v>6.3152140000000001</v>
      </c>
      <c r="C235">
        <f t="shared" si="3"/>
        <v>0.4790359999999998</v>
      </c>
      <c r="D235" t="s">
        <v>17</v>
      </c>
      <c r="E235" t="s">
        <v>17</v>
      </c>
      <c r="F235" t="s">
        <v>17</v>
      </c>
      <c r="G235" s="1">
        <v>2.4101E-37</v>
      </c>
      <c r="H235">
        <v>104580000</v>
      </c>
      <c r="I235">
        <v>12</v>
      </c>
      <c r="J235">
        <v>10</v>
      </c>
      <c r="K235">
        <v>12</v>
      </c>
      <c r="L235">
        <v>10</v>
      </c>
      <c r="M235" t="s">
        <v>96</v>
      </c>
      <c r="N235" t="s">
        <v>96</v>
      </c>
      <c r="O235" s="16" t="s">
        <v>97</v>
      </c>
      <c r="P235" t="s">
        <v>98</v>
      </c>
    </row>
    <row r="236" spans="1:16" x14ac:dyDescent="0.2">
      <c r="A236">
        <v>5.2700500000000003</v>
      </c>
      <c r="B236">
        <v>5.7472560000000001</v>
      </c>
      <c r="C236">
        <f t="shared" si="3"/>
        <v>0.4772059999999998</v>
      </c>
      <c r="D236" t="s">
        <v>17</v>
      </c>
      <c r="E236" t="s">
        <v>17</v>
      </c>
      <c r="F236" t="s">
        <v>17</v>
      </c>
      <c r="G236" s="1">
        <v>8.2313000000000003E-29</v>
      </c>
      <c r="H236">
        <v>43957000</v>
      </c>
      <c r="I236">
        <v>8</v>
      </c>
      <c r="J236">
        <v>11</v>
      </c>
      <c r="K236">
        <v>8</v>
      </c>
      <c r="L236">
        <v>9</v>
      </c>
      <c r="M236" t="s">
        <v>1347</v>
      </c>
      <c r="N236" t="s">
        <v>1347</v>
      </c>
      <c r="O236" t="s">
        <v>1348</v>
      </c>
      <c r="P236" t="s">
        <v>1349</v>
      </c>
    </row>
    <row r="237" spans="1:16" x14ac:dyDescent="0.2">
      <c r="A237">
        <v>5.4814860000000003</v>
      </c>
      <c r="B237">
        <v>5.955813</v>
      </c>
      <c r="C237">
        <f t="shared" si="3"/>
        <v>0.47432699999999972</v>
      </c>
      <c r="D237" t="s">
        <v>17</v>
      </c>
      <c r="E237" t="s">
        <v>17</v>
      </c>
      <c r="F237" t="s">
        <v>17</v>
      </c>
      <c r="G237" s="1">
        <v>9.0833000000000003E-13</v>
      </c>
      <c r="H237">
        <v>34982000</v>
      </c>
      <c r="I237">
        <v>5</v>
      </c>
      <c r="J237">
        <v>4</v>
      </c>
      <c r="K237">
        <v>5</v>
      </c>
      <c r="L237">
        <v>4</v>
      </c>
      <c r="M237" t="s">
        <v>1418</v>
      </c>
      <c r="N237" t="s">
        <v>1418</v>
      </c>
      <c r="O237" s="5" t="s">
        <v>1419</v>
      </c>
      <c r="P237" t="s">
        <v>1420</v>
      </c>
    </row>
    <row r="238" spans="1:16" x14ac:dyDescent="0.2">
      <c r="A238">
        <v>6.2345420000000003</v>
      </c>
      <c r="B238">
        <v>6.7068969999999997</v>
      </c>
      <c r="C238">
        <f t="shared" si="3"/>
        <v>0.47235499999999941</v>
      </c>
      <c r="D238" t="s">
        <v>17</v>
      </c>
      <c r="G238" s="1">
        <v>3.9144999999999998E-10</v>
      </c>
      <c r="H238">
        <v>27233000</v>
      </c>
      <c r="I238">
        <v>2</v>
      </c>
      <c r="J238">
        <v>2</v>
      </c>
      <c r="K238">
        <v>2</v>
      </c>
      <c r="L238">
        <v>2</v>
      </c>
      <c r="M238" t="s">
        <v>226</v>
      </c>
      <c r="N238" t="s">
        <v>226</v>
      </c>
      <c r="O238" t="s">
        <v>227</v>
      </c>
      <c r="P238" t="s">
        <v>228</v>
      </c>
    </row>
    <row r="239" spans="1:16" x14ac:dyDescent="0.2">
      <c r="A239">
        <v>6.1725149999999998</v>
      </c>
      <c r="B239">
        <v>6.6419990000000002</v>
      </c>
      <c r="C239">
        <f t="shared" si="3"/>
        <v>0.46948400000000046</v>
      </c>
      <c r="D239" t="s">
        <v>17</v>
      </c>
      <c r="E239" t="s">
        <v>17</v>
      </c>
      <c r="F239" t="s">
        <v>17</v>
      </c>
      <c r="G239" s="1">
        <v>3.1881E-35</v>
      </c>
      <c r="H239">
        <v>140950000</v>
      </c>
      <c r="I239">
        <v>12</v>
      </c>
      <c r="J239">
        <v>19</v>
      </c>
      <c r="K239">
        <v>6</v>
      </c>
      <c r="L239">
        <v>6</v>
      </c>
      <c r="M239" t="s">
        <v>807</v>
      </c>
      <c r="N239" t="s">
        <v>807</v>
      </c>
      <c r="O239" t="s">
        <v>808</v>
      </c>
      <c r="P239" t="s">
        <v>809</v>
      </c>
    </row>
    <row r="240" spans="1:16" x14ac:dyDescent="0.2">
      <c r="A240">
        <v>6.3226120000000003</v>
      </c>
      <c r="B240">
        <v>6.7896020000000004</v>
      </c>
      <c r="C240">
        <f t="shared" si="3"/>
        <v>0.46699000000000002</v>
      </c>
      <c r="D240" t="s">
        <v>17</v>
      </c>
      <c r="E240" t="s">
        <v>17</v>
      </c>
      <c r="F240" t="s">
        <v>17</v>
      </c>
      <c r="G240" s="1">
        <v>1.1408999999999999E-161</v>
      </c>
      <c r="H240">
        <v>165240000</v>
      </c>
      <c r="I240">
        <v>4</v>
      </c>
      <c r="J240">
        <v>5</v>
      </c>
      <c r="K240">
        <v>3</v>
      </c>
      <c r="L240">
        <v>4</v>
      </c>
      <c r="M240" t="s">
        <v>48</v>
      </c>
      <c r="N240" t="s">
        <v>48</v>
      </c>
      <c r="O240" t="s">
        <v>49</v>
      </c>
      <c r="P240" t="s">
        <v>50</v>
      </c>
    </row>
    <row r="241" spans="1:16" x14ac:dyDescent="0.2">
      <c r="A241">
        <v>4.780036</v>
      </c>
      <c r="B241">
        <v>5.2399500000000003</v>
      </c>
      <c r="C241">
        <f t="shared" si="3"/>
        <v>0.45991400000000038</v>
      </c>
      <c r="D241" t="s">
        <v>17</v>
      </c>
      <c r="F241" t="s">
        <v>17</v>
      </c>
      <c r="G241" s="1">
        <v>4.8069000000000002E-10</v>
      </c>
      <c r="H241">
        <v>10063000</v>
      </c>
      <c r="I241">
        <v>2</v>
      </c>
      <c r="J241">
        <v>3</v>
      </c>
      <c r="K241">
        <v>2</v>
      </c>
      <c r="L241">
        <v>2</v>
      </c>
      <c r="M241" t="s">
        <v>1449</v>
      </c>
      <c r="N241" t="s">
        <v>1449</v>
      </c>
      <c r="O241" t="s">
        <v>1450</v>
      </c>
      <c r="P241" t="s">
        <v>1451</v>
      </c>
    </row>
    <row r="242" spans="1:16" x14ac:dyDescent="0.2">
      <c r="A242">
        <v>5.7454729999999996</v>
      </c>
      <c r="B242">
        <v>6.2013150000000001</v>
      </c>
      <c r="C242">
        <f t="shared" si="3"/>
        <v>0.45584200000000052</v>
      </c>
      <c r="D242" t="s">
        <v>17</v>
      </c>
      <c r="E242" t="s">
        <v>17</v>
      </c>
      <c r="F242" t="s">
        <v>17</v>
      </c>
      <c r="G242" s="1">
        <v>9.7040999999999997E-71</v>
      </c>
      <c r="H242">
        <v>105160000</v>
      </c>
      <c r="I242">
        <v>23</v>
      </c>
      <c r="J242">
        <v>26</v>
      </c>
      <c r="K242">
        <v>12</v>
      </c>
      <c r="L242">
        <v>15</v>
      </c>
      <c r="M242" t="s">
        <v>1623</v>
      </c>
      <c r="N242" t="s">
        <v>1623</v>
      </c>
      <c r="O242" t="s">
        <v>1624</v>
      </c>
      <c r="P242" t="s">
        <v>1625</v>
      </c>
    </row>
    <row r="243" spans="1:16" x14ac:dyDescent="0.2">
      <c r="A243">
        <v>7.1988770000000004</v>
      </c>
      <c r="B243">
        <v>7.6509489999999998</v>
      </c>
      <c r="C243">
        <f t="shared" si="3"/>
        <v>0.45207199999999936</v>
      </c>
      <c r="D243" t="s">
        <v>17</v>
      </c>
      <c r="E243" t="s">
        <v>17</v>
      </c>
      <c r="F243" t="s">
        <v>17</v>
      </c>
      <c r="G243" s="1">
        <v>6.1032000000000001E-110</v>
      </c>
      <c r="H243">
        <v>484600000</v>
      </c>
      <c r="I243">
        <v>34</v>
      </c>
      <c r="J243">
        <v>43</v>
      </c>
      <c r="K243">
        <v>8</v>
      </c>
      <c r="L243">
        <v>8</v>
      </c>
      <c r="M243" t="s">
        <v>117</v>
      </c>
      <c r="N243" t="s">
        <v>117</v>
      </c>
      <c r="O243" t="s">
        <v>118</v>
      </c>
      <c r="P243" t="s">
        <v>119</v>
      </c>
    </row>
    <row r="244" spans="1:16" x14ac:dyDescent="0.2">
      <c r="A244">
        <v>5.9936480000000003</v>
      </c>
      <c r="B244">
        <v>6.4380990000000002</v>
      </c>
      <c r="C244">
        <f t="shared" si="3"/>
        <v>0.44445099999999993</v>
      </c>
      <c r="D244" t="s">
        <v>17</v>
      </c>
      <c r="E244" t="s">
        <v>17</v>
      </c>
      <c r="F244" t="s">
        <v>17</v>
      </c>
      <c r="G244" s="1">
        <v>2.9748000000000001E-189</v>
      </c>
      <c r="H244">
        <v>473410000</v>
      </c>
      <c r="I244">
        <v>50</v>
      </c>
      <c r="J244">
        <v>118</v>
      </c>
      <c r="K244">
        <v>48</v>
      </c>
      <c r="L244">
        <v>51</v>
      </c>
      <c r="M244" t="s">
        <v>1366</v>
      </c>
      <c r="N244" t="s">
        <v>1367</v>
      </c>
      <c r="O244" t="s">
        <v>1368</v>
      </c>
      <c r="P244" t="s">
        <v>1369</v>
      </c>
    </row>
    <row r="245" spans="1:16" x14ac:dyDescent="0.2">
      <c r="A245">
        <v>6.3840669999999999</v>
      </c>
      <c r="B245">
        <v>6.8225020000000001</v>
      </c>
      <c r="C245">
        <f t="shared" si="3"/>
        <v>0.43843500000000013</v>
      </c>
      <c r="D245" t="s">
        <v>17</v>
      </c>
      <c r="E245" t="s">
        <v>17</v>
      </c>
      <c r="F245" t="s">
        <v>17</v>
      </c>
      <c r="G245">
        <v>0</v>
      </c>
      <c r="H245">
        <v>933850000</v>
      </c>
      <c r="I245">
        <v>64</v>
      </c>
      <c r="J245">
        <v>131</v>
      </c>
      <c r="K245">
        <v>49</v>
      </c>
      <c r="L245">
        <v>48</v>
      </c>
      <c r="M245" t="s">
        <v>155</v>
      </c>
      <c r="N245" t="s">
        <v>155</v>
      </c>
      <c r="O245" t="s">
        <v>156</v>
      </c>
      <c r="P245" t="s">
        <v>157</v>
      </c>
    </row>
    <row r="246" spans="1:16" x14ac:dyDescent="0.2">
      <c r="A246">
        <v>6.2582060000000004</v>
      </c>
      <c r="B246">
        <v>6.6959809999999997</v>
      </c>
      <c r="C246">
        <f t="shared" si="3"/>
        <v>0.43777499999999936</v>
      </c>
      <c r="D246" t="s">
        <v>17</v>
      </c>
      <c r="E246" t="s">
        <v>17</v>
      </c>
      <c r="F246" t="s">
        <v>17</v>
      </c>
      <c r="G246" s="1">
        <v>7.3814999999999999E-108</v>
      </c>
      <c r="H246">
        <v>196560000</v>
      </c>
      <c r="I246">
        <v>12</v>
      </c>
      <c r="J246">
        <v>12</v>
      </c>
      <c r="K246">
        <v>11</v>
      </c>
      <c r="L246">
        <v>11</v>
      </c>
      <c r="M246" t="s">
        <v>1598</v>
      </c>
      <c r="N246" t="s">
        <v>1598</v>
      </c>
      <c r="O246" s="9" t="s">
        <v>1599</v>
      </c>
      <c r="P246" t="s">
        <v>1600</v>
      </c>
    </row>
    <row r="247" spans="1:16" x14ac:dyDescent="0.2">
      <c r="A247">
        <v>7.4540980000000001</v>
      </c>
      <c r="B247">
        <v>7.8851180000000003</v>
      </c>
      <c r="C247">
        <f t="shared" si="3"/>
        <v>0.43102000000000018</v>
      </c>
      <c r="D247" t="s">
        <v>17</v>
      </c>
      <c r="E247" t="s">
        <v>17</v>
      </c>
      <c r="F247" t="s">
        <v>17</v>
      </c>
      <c r="G247" s="1">
        <v>7.9906999999999995E-65</v>
      </c>
      <c r="H247">
        <v>1157300000</v>
      </c>
      <c r="I247">
        <v>35</v>
      </c>
      <c r="J247">
        <v>45</v>
      </c>
      <c r="K247">
        <v>7</v>
      </c>
      <c r="L247">
        <v>8</v>
      </c>
      <c r="M247" t="s">
        <v>266</v>
      </c>
      <c r="N247" t="s">
        <v>266</v>
      </c>
      <c r="O247" t="s">
        <v>267</v>
      </c>
      <c r="P247" t="s">
        <v>268</v>
      </c>
    </row>
    <row r="248" spans="1:16" x14ac:dyDescent="0.2">
      <c r="A248">
        <v>7.1651850000000001</v>
      </c>
      <c r="B248">
        <v>7.5938179999999997</v>
      </c>
      <c r="C248">
        <f t="shared" si="3"/>
        <v>0.4286329999999996</v>
      </c>
      <c r="D248" t="s">
        <v>17</v>
      </c>
      <c r="E248" t="s">
        <v>17</v>
      </c>
      <c r="F248" t="s">
        <v>17</v>
      </c>
      <c r="G248" s="1">
        <v>1.7546999999999999E-32</v>
      </c>
      <c r="H248">
        <v>431010000</v>
      </c>
      <c r="I248">
        <v>15</v>
      </c>
      <c r="J248">
        <v>13</v>
      </c>
      <c r="K248">
        <v>8</v>
      </c>
      <c r="L248">
        <v>8</v>
      </c>
      <c r="M248" t="s">
        <v>242</v>
      </c>
      <c r="N248" t="s">
        <v>242</v>
      </c>
      <c r="O248" t="s">
        <v>243</v>
      </c>
      <c r="P248" t="s">
        <v>244</v>
      </c>
    </row>
    <row r="249" spans="1:16" x14ac:dyDescent="0.2">
      <c r="A249">
        <v>4.4204020000000002</v>
      </c>
      <c r="B249">
        <v>4.8471349999999997</v>
      </c>
      <c r="C249">
        <f t="shared" si="3"/>
        <v>0.42673299999999958</v>
      </c>
      <c r="D249" t="s">
        <v>17</v>
      </c>
      <c r="G249" s="1">
        <v>4.3518000000000002E-13</v>
      </c>
      <c r="H249">
        <v>3382900</v>
      </c>
      <c r="I249">
        <v>2</v>
      </c>
      <c r="J249">
        <v>1</v>
      </c>
      <c r="K249">
        <v>2</v>
      </c>
      <c r="L249">
        <v>1</v>
      </c>
      <c r="M249" t="s">
        <v>1379</v>
      </c>
      <c r="N249" t="s">
        <v>1379</v>
      </c>
      <c r="O249" t="s">
        <v>1380</v>
      </c>
      <c r="P249" t="s">
        <v>1381</v>
      </c>
    </row>
    <row r="250" spans="1:16" x14ac:dyDescent="0.2">
      <c r="A250">
        <v>5.2476539999999998</v>
      </c>
      <c r="B250">
        <v>5.66805</v>
      </c>
      <c r="C250">
        <f t="shared" si="3"/>
        <v>0.42039600000000021</v>
      </c>
      <c r="D250" t="s">
        <v>17</v>
      </c>
      <c r="E250" t="s">
        <v>17</v>
      </c>
      <c r="F250" t="s">
        <v>17</v>
      </c>
      <c r="G250" s="1">
        <v>7.9849000000000005E-11</v>
      </c>
      <c r="H250">
        <v>25058000</v>
      </c>
      <c r="I250">
        <v>3</v>
      </c>
      <c r="J250">
        <v>8</v>
      </c>
      <c r="K250">
        <v>2</v>
      </c>
      <c r="L250">
        <v>4</v>
      </c>
      <c r="M250" t="s">
        <v>132</v>
      </c>
      <c r="N250" t="s">
        <v>132</v>
      </c>
      <c r="O250" t="s">
        <v>133</v>
      </c>
      <c r="P250" t="s">
        <v>134</v>
      </c>
    </row>
    <row r="251" spans="1:16" x14ac:dyDescent="0.2">
      <c r="A251">
        <v>7.9773350000000001</v>
      </c>
      <c r="B251">
        <v>8.3956579999999992</v>
      </c>
      <c r="C251">
        <f t="shared" si="3"/>
        <v>0.41832299999999911</v>
      </c>
      <c r="D251" t="s">
        <v>17</v>
      </c>
      <c r="E251" t="s">
        <v>17</v>
      </c>
      <c r="F251" t="s">
        <v>17</v>
      </c>
      <c r="G251">
        <v>0</v>
      </c>
      <c r="H251">
        <v>10308000000</v>
      </c>
      <c r="I251">
        <v>92</v>
      </c>
      <c r="J251">
        <v>119</v>
      </c>
      <c r="K251">
        <v>2</v>
      </c>
      <c r="L251">
        <v>2</v>
      </c>
      <c r="M251" t="s">
        <v>302</v>
      </c>
      <c r="N251" t="s">
        <v>302</v>
      </c>
      <c r="O251" t="s">
        <v>303</v>
      </c>
      <c r="P251" t="s">
        <v>304</v>
      </c>
    </row>
    <row r="252" spans="1:16" x14ac:dyDescent="0.2">
      <c r="A252">
        <v>5.2059889999999998</v>
      </c>
      <c r="B252">
        <v>5.6199690000000002</v>
      </c>
      <c r="C252">
        <f t="shared" si="3"/>
        <v>0.41398000000000046</v>
      </c>
      <c r="D252" t="s">
        <v>17</v>
      </c>
      <c r="E252" t="s">
        <v>17</v>
      </c>
      <c r="F252" t="s">
        <v>17</v>
      </c>
      <c r="G252" s="1">
        <v>1.2711999999999999E-9</v>
      </c>
      <c r="H252">
        <v>21369000</v>
      </c>
      <c r="I252">
        <v>3</v>
      </c>
      <c r="J252">
        <v>3</v>
      </c>
      <c r="K252">
        <v>3</v>
      </c>
      <c r="L252">
        <v>3</v>
      </c>
      <c r="M252" t="s">
        <v>1232</v>
      </c>
      <c r="N252" t="s">
        <v>1232</v>
      </c>
      <c r="O252" t="s">
        <v>1233</v>
      </c>
      <c r="P252" t="s">
        <v>1234</v>
      </c>
    </row>
    <row r="253" spans="1:16" x14ac:dyDescent="0.2">
      <c r="A253">
        <v>4.9413419999999997</v>
      </c>
      <c r="B253">
        <v>5.3530309999999997</v>
      </c>
      <c r="C253">
        <f t="shared" si="3"/>
        <v>0.41168899999999997</v>
      </c>
      <c r="D253" t="s">
        <v>17</v>
      </c>
      <c r="G253" s="1">
        <v>1.5813E-165</v>
      </c>
      <c r="H253">
        <v>11261000</v>
      </c>
      <c r="I253">
        <v>1</v>
      </c>
      <c r="J253">
        <v>2</v>
      </c>
      <c r="K253">
        <v>1</v>
      </c>
      <c r="L253">
        <v>1</v>
      </c>
      <c r="M253" t="s">
        <v>75</v>
      </c>
      <c r="N253" t="s">
        <v>75</v>
      </c>
      <c r="O253" t="s">
        <v>76</v>
      </c>
      <c r="P253" t="s">
        <v>77</v>
      </c>
    </row>
    <row r="254" spans="1:16" x14ac:dyDescent="0.2">
      <c r="A254">
        <v>6.0208579999999996</v>
      </c>
      <c r="B254">
        <v>6.4284910000000002</v>
      </c>
      <c r="C254">
        <f t="shared" si="3"/>
        <v>0.40763300000000058</v>
      </c>
      <c r="D254" t="s">
        <v>17</v>
      </c>
      <c r="E254" t="s">
        <v>17</v>
      </c>
      <c r="F254" t="s">
        <v>17</v>
      </c>
      <c r="G254" s="1">
        <v>4.1932E-54</v>
      </c>
      <c r="H254">
        <v>152980000</v>
      </c>
      <c r="I254">
        <v>19</v>
      </c>
      <c r="J254">
        <v>18</v>
      </c>
      <c r="K254">
        <v>10</v>
      </c>
      <c r="L254">
        <v>12</v>
      </c>
      <c r="M254" t="s">
        <v>1514</v>
      </c>
      <c r="N254" t="s">
        <v>1514</v>
      </c>
      <c r="O254" t="s">
        <v>1515</v>
      </c>
      <c r="P254" t="s">
        <v>1516</v>
      </c>
    </row>
    <row r="255" spans="1:16" x14ac:dyDescent="0.2">
      <c r="A255">
        <v>5.4585169999999996</v>
      </c>
      <c r="B255">
        <v>5.8636739999999996</v>
      </c>
      <c r="C255">
        <f t="shared" si="3"/>
        <v>0.40515699999999999</v>
      </c>
      <c r="D255" t="s">
        <v>17</v>
      </c>
      <c r="E255" t="s">
        <v>17</v>
      </c>
      <c r="F255" t="s">
        <v>17</v>
      </c>
      <c r="G255" s="1">
        <v>1.5198999999999999E-37</v>
      </c>
      <c r="H255">
        <v>47847000</v>
      </c>
      <c r="I255">
        <v>9</v>
      </c>
      <c r="J255">
        <v>9</v>
      </c>
      <c r="K255">
        <v>9</v>
      </c>
      <c r="L255">
        <v>9</v>
      </c>
      <c r="M255" t="s">
        <v>60</v>
      </c>
      <c r="N255" t="s">
        <v>60</v>
      </c>
      <c r="O255" s="16" t="s">
        <v>61</v>
      </c>
      <c r="P255" t="s">
        <v>62</v>
      </c>
    </row>
    <row r="256" spans="1:16" x14ac:dyDescent="0.2">
      <c r="A256">
        <v>6.0495279999999996</v>
      </c>
      <c r="B256">
        <v>6.4490769999999999</v>
      </c>
      <c r="C256">
        <f t="shared" si="3"/>
        <v>0.39954900000000038</v>
      </c>
      <c r="D256" t="s">
        <v>17</v>
      </c>
      <c r="E256" t="s">
        <v>17</v>
      </c>
      <c r="F256" t="s">
        <v>17</v>
      </c>
      <c r="G256" s="1">
        <v>1.3621E-40</v>
      </c>
      <c r="H256">
        <v>102260000</v>
      </c>
      <c r="I256">
        <v>8</v>
      </c>
      <c r="J256">
        <v>10</v>
      </c>
      <c r="K256">
        <v>7</v>
      </c>
      <c r="L256">
        <v>6</v>
      </c>
      <c r="M256" t="s">
        <v>1662</v>
      </c>
      <c r="N256" t="s">
        <v>1662</v>
      </c>
      <c r="O256" t="s">
        <v>1663</v>
      </c>
      <c r="P256" t="s">
        <v>1664</v>
      </c>
    </row>
    <row r="257" spans="1:16" x14ac:dyDescent="0.2">
      <c r="A257">
        <v>5.7006170000000003</v>
      </c>
      <c r="B257">
        <v>6.0994039999999998</v>
      </c>
      <c r="C257">
        <f t="shared" si="3"/>
        <v>0.39878699999999956</v>
      </c>
      <c r="D257" t="s">
        <v>17</v>
      </c>
      <c r="E257" t="s">
        <v>17</v>
      </c>
      <c r="F257" t="s">
        <v>17</v>
      </c>
      <c r="G257" s="1">
        <v>3.3823999999999998E-66</v>
      </c>
      <c r="H257">
        <v>73883000</v>
      </c>
      <c r="I257">
        <v>11</v>
      </c>
      <c r="J257">
        <v>12</v>
      </c>
      <c r="K257">
        <v>9</v>
      </c>
      <c r="L257">
        <v>9</v>
      </c>
      <c r="M257" t="s">
        <v>821</v>
      </c>
      <c r="N257" t="s">
        <v>821</v>
      </c>
      <c r="O257" t="s">
        <v>822</v>
      </c>
      <c r="P257" t="s">
        <v>823</v>
      </c>
    </row>
    <row r="258" spans="1:16" x14ac:dyDescent="0.2">
      <c r="A258">
        <v>4.7468370000000002</v>
      </c>
      <c r="B258">
        <v>5.1454449999999996</v>
      </c>
      <c r="C258">
        <f t="shared" si="3"/>
        <v>0.39860799999999941</v>
      </c>
      <c r="D258" t="s">
        <v>17</v>
      </c>
      <c r="G258" s="1">
        <v>1.1539999999999999E-8</v>
      </c>
      <c r="H258">
        <v>10172000</v>
      </c>
      <c r="I258">
        <v>2</v>
      </c>
      <c r="J258">
        <v>2</v>
      </c>
      <c r="K258">
        <v>2</v>
      </c>
      <c r="L258">
        <v>2</v>
      </c>
      <c r="M258" t="s">
        <v>627</v>
      </c>
      <c r="N258" t="s">
        <v>627</v>
      </c>
      <c r="O258" t="s">
        <v>628</v>
      </c>
      <c r="P258" t="s">
        <v>629</v>
      </c>
    </row>
    <row r="259" spans="1:16" x14ac:dyDescent="0.2">
      <c r="A259">
        <v>5.6468540000000003</v>
      </c>
      <c r="B259">
        <v>6.044187</v>
      </c>
      <c r="C259">
        <f t="shared" ref="C259:C322" si="4">B259-A259</f>
        <v>0.39733299999999971</v>
      </c>
      <c r="D259" t="s">
        <v>17</v>
      </c>
      <c r="E259" t="s">
        <v>17</v>
      </c>
      <c r="F259" t="s">
        <v>17</v>
      </c>
      <c r="G259" s="1">
        <v>2.6361000000000001E-22</v>
      </c>
      <c r="H259">
        <v>63573000</v>
      </c>
      <c r="I259">
        <v>7</v>
      </c>
      <c r="J259">
        <v>11</v>
      </c>
      <c r="K259">
        <v>6</v>
      </c>
      <c r="L259">
        <v>9</v>
      </c>
      <c r="M259" t="s">
        <v>452</v>
      </c>
      <c r="N259" t="s">
        <v>452</v>
      </c>
      <c r="O259" t="s">
        <v>453</v>
      </c>
      <c r="P259" t="s">
        <v>454</v>
      </c>
    </row>
    <row r="260" spans="1:16" x14ac:dyDescent="0.2">
      <c r="A260">
        <v>5.5174729999999998</v>
      </c>
      <c r="B260">
        <v>5.9103519999999996</v>
      </c>
      <c r="C260">
        <f t="shared" si="4"/>
        <v>0.39287899999999976</v>
      </c>
      <c r="D260" t="s">
        <v>17</v>
      </c>
      <c r="E260" t="s">
        <v>17</v>
      </c>
      <c r="F260" t="s">
        <v>17</v>
      </c>
      <c r="G260" s="1">
        <v>1.6650999999999999E-47</v>
      </c>
      <c r="H260">
        <v>71990000</v>
      </c>
      <c r="I260">
        <v>14</v>
      </c>
      <c r="J260">
        <v>19</v>
      </c>
      <c r="K260">
        <v>7</v>
      </c>
      <c r="L260">
        <v>12</v>
      </c>
      <c r="M260" t="s">
        <v>739</v>
      </c>
      <c r="N260" t="s">
        <v>739</v>
      </c>
      <c r="O260" t="s">
        <v>740</v>
      </c>
      <c r="P260" t="s">
        <v>741</v>
      </c>
    </row>
    <row r="261" spans="1:16" x14ac:dyDescent="0.2">
      <c r="A261">
        <v>8.4031549999999999</v>
      </c>
      <c r="B261">
        <v>8.7825009999999999</v>
      </c>
      <c r="C261">
        <f t="shared" si="4"/>
        <v>0.37934599999999996</v>
      </c>
      <c r="D261" t="s">
        <v>17</v>
      </c>
      <c r="E261" t="s">
        <v>17</v>
      </c>
      <c r="F261" t="s">
        <v>17</v>
      </c>
      <c r="G261" s="1">
        <v>1.4632000000000001E-130</v>
      </c>
      <c r="H261">
        <v>5154400000</v>
      </c>
      <c r="I261">
        <v>56</v>
      </c>
      <c r="J261">
        <v>53</v>
      </c>
      <c r="K261">
        <v>7</v>
      </c>
      <c r="L261">
        <v>7</v>
      </c>
      <c r="M261" t="s">
        <v>229</v>
      </c>
      <c r="N261" t="s">
        <v>229</v>
      </c>
      <c r="O261" t="s">
        <v>230</v>
      </c>
      <c r="P261" t="s">
        <v>231</v>
      </c>
    </row>
    <row r="262" spans="1:16" x14ac:dyDescent="0.2">
      <c r="A262">
        <v>6.5102500000000001</v>
      </c>
      <c r="B262">
        <v>6.8857970000000002</v>
      </c>
      <c r="C262">
        <f t="shared" si="4"/>
        <v>0.37554700000000008</v>
      </c>
      <c r="D262" t="s">
        <v>17</v>
      </c>
      <c r="E262" t="s">
        <v>17</v>
      </c>
      <c r="F262" t="s">
        <v>17</v>
      </c>
      <c r="G262" s="1">
        <v>1.0919E-140</v>
      </c>
      <c r="H262">
        <v>360540000</v>
      </c>
      <c r="I262">
        <v>23</v>
      </c>
      <c r="J262">
        <v>19</v>
      </c>
      <c r="K262">
        <v>15</v>
      </c>
      <c r="L262">
        <v>15</v>
      </c>
      <c r="M262" t="s">
        <v>587</v>
      </c>
      <c r="N262" t="s">
        <v>587</v>
      </c>
      <c r="O262" t="s">
        <v>588</v>
      </c>
      <c r="P262" t="s">
        <v>589</v>
      </c>
    </row>
    <row r="263" spans="1:16" x14ac:dyDescent="0.2">
      <c r="A263">
        <v>6.3147729999999997</v>
      </c>
      <c r="B263">
        <v>6.6836229999999999</v>
      </c>
      <c r="C263">
        <f t="shared" si="4"/>
        <v>0.36885000000000012</v>
      </c>
      <c r="D263" t="s">
        <v>17</v>
      </c>
      <c r="E263" t="s">
        <v>17</v>
      </c>
      <c r="F263" t="s">
        <v>17</v>
      </c>
      <c r="G263" s="1">
        <v>9.5363000000000003E-68</v>
      </c>
      <c r="H263">
        <v>206720000</v>
      </c>
      <c r="I263">
        <v>12</v>
      </c>
      <c r="J263">
        <v>15</v>
      </c>
      <c r="K263">
        <v>12</v>
      </c>
      <c r="L263">
        <v>12</v>
      </c>
      <c r="M263" t="s">
        <v>1064</v>
      </c>
      <c r="N263" t="s">
        <v>1064</v>
      </c>
      <c r="O263" t="s">
        <v>1065</v>
      </c>
      <c r="P263" t="s">
        <v>1066</v>
      </c>
    </row>
    <row r="264" spans="1:16" x14ac:dyDescent="0.2">
      <c r="A264">
        <v>4.6204900000000002</v>
      </c>
      <c r="B264">
        <v>4.9878939999999998</v>
      </c>
      <c r="C264">
        <f t="shared" si="4"/>
        <v>0.36740399999999962</v>
      </c>
      <c r="D264" t="s">
        <v>17</v>
      </c>
      <c r="G264" s="1">
        <v>1.4031E-6</v>
      </c>
      <c r="H264">
        <v>7783200</v>
      </c>
      <c r="I264">
        <v>2</v>
      </c>
      <c r="J264">
        <v>2</v>
      </c>
      <c r="K264">
        <v>2</v>
      </c>
      <c r="L264">
        <v>1</v>
      </c>
      <c r="M264" t="s">
        <v>1178</v>
      </c>
      <c r="N264" t="s">
        <v>1178</v>
      </c>
      <c r="O264" t="s">
        <v>1179</v>
      </c>
      <c r="P264" t="s">
        <v>1180</v>
      </c>
    </row>
    <row r="265" spans="1:16" x14ac:dyDescent="0.2">
      <c r="A265">
        <v>6.2614049999999999</v>
      </c>
      <c r="B265">
        <v>6.6248389999999997</v>
      </c>
      <c r="C265">
        <f t="shared" si="4"/>
        <v>0.36343399999999981</v>
      </c>
      <c r="D265" t="s">
        <v>17</v>
      </c>
      <c r="E265" t="s">
        <v>17</v>
      </c>
      <c r="F265" t="s">
        <v>17</v>
      </c>
      <c r="G265" s="1">
        <v>3.9534999999999997E-46</v>
      </c>
      <c r="H265">
        <v>187270000</v>
      </c>
      <c r="I265">
        <v>23</v>
      </c>
      <c r="J265">
        <v>18</v>
      </c>
      <c r="K265">
        <v>13</v>
      </c>
      <c r="L265">
        <v>13</v>
      </c>
      <c r="M265" t="s">
        <v>497</v>
      </c>
      <c r="N265" t="s">
        <v>497</v>
      </c>
      <c r="O265" t="s">
        <v>498</v>
      </c>
      <c r="P265" t="s">
        <v>499</v>
      </c>
    </row>
    <row r="266" spans="1:16" x14ac:dyDescent="0.2">
      <c r="A266">
        <v>6.5350279999999996</v>
      </c>
      <c r="B266">
        <v>6.8963780000000003</v>
      </c>
      <c r="C266">
        <f t="shared" si="4"/>
        <v>0.36135000000000073</v>
      </c>
      <c r="D266" t="s">
        <v>17</v>
      </c>
      <c r="E266" t="s">
        <v>17</v>
      </c>
      <c r="F266" t="s">
        <v>17</v>
      </c>
      <c r="G266" s="1">
        <v>6.3461999999999998E-124</v>
      </c>
      <c r="H266">
        <v>282630000</v>
      </c>
      <c r="I266">
        <v>13</v>
      </c>
      <c r="J266">
        <v>21</v>
      </c>
      <c r="K266">
        <v>12</v>
      </c>
      <c r="L266">
        <v>11</v>
      </c>
      <c r="M266" t="s">
        <v>555</v>
      </c>
      <c r="N266" t="s">
        <v>555</v>
      </c>
      <c r="O266" s="9" t="s">
        <v>556</v>
      </c>
      <c r="P266" t="s">
        <v>557</v>
      </c>
    </row>
    <row r="267" spans="1:16" x14ac:dyDescent="0.2">
      <c r="A267">
        <v>4.4743190000000004</v>
      </c>
      <c r="B267">
        <v>4.8350499999999998</v>
      </c>
      <c r="C267">
        <f t="shared" si="4"/>
        <v>0.36073099999999947</v>
      </c>
      <c r="D267" t="s">
        <v>17</v>
      </c>
      <c r="G267" s="1">
        <v>2.4729E-20</v>
      </c>
      <c r="H267">
        <v>5204900</v>
      </c>
      <c r="I267">
        <v>1</v>
      </c>
      <c r="J267">
        <v>2</v>
      </c>
      <c r="K267">
        <v>1</v>
      </c>
      <c r="L267">
        <v>1</v>
      </c>
      <c r="M267" t="s">
        <v>618</v>
      </c>
      <c r="N267" t="s">
        <v>618</v>
      </c>
      <c r="O267" t="s">
        <v>619</v>
      </c>
      <c r="P267" t="s">
        <v>620</v>
      </c>
    </row>
    <row r="268" spans="1:16" x14ac:dyDescent="0.2">
      <c r="A268">
        <v>6.9980849999999997</v>
      </c>
      <c r="B268">
        <v>7.3565990000000001</v>
      </c>
      <c r="C268">
        <f t="shared" si="4"/>
        <v>0.35851400000000044</v>
      </c>
      <c r="D268" t="s">
        <v>17</v>
      </c>
      <c r="E268" t="s">
        <v>17</v>
      </c>
      <c r="F268" t="s">
        <v>17</v>
      </c>
      <c r="G268">
        <v>0</v>
      </c>
      <c r="H268">
        <v>1078600000</v>
      </c>
      <c r="I268">
        <v>30</v>
      </c>
      <c r="J268">
        <v>45</v>
      </c>
      <c r="K268">
        <v>25</v>
      </c>
      <c r="L268">
        <v>23</v>
      </c>
      <c r="M268" t="s">
        <v>1124</v>
      </c>
      <c r="N268" t="s">
        <v>1124</v>
      </c>
      <c r="O268" t="s">
        <v>1125</v>
      </c>
      <c r="P268" t="s">
        <v>1126</v>
      </c>
    </row>
    <row r="269" spans="1:16" x14ac:dyDescent="0.2">
      <c r="A269">
        <v>6.4048170000000004</v>
      </c>
      <c r="B269">
        <v>6.759728</v>
      </c>
      <c r="C269">
        <f t="shared" si="4"/>
        <v>0.35491099999999953</v>
      </c>
      <c r="D269" t="s">
        <v>17</v>
      </c>
      <c r="E269" t="s">
        <v>17</v>
      </c>
      <c r="F269" t="s">
        <v>17</v>
      </c>
      <c r="G269" s="1">
        <v>5.1097000000000003E-25</v>
      </c>
      <c r="H269">
        <v>124360000</v>
      </c>
      <c r="I269">
        <v>7</v>
      </c>
      <c r="J269">
        <v>6</v>
      </c>
      <c r="K269">
        <v>6</v>
      </c>
      <c r="L269">
        <v>5</v>
      </c>
      <c r="M269" t="s">
        <v>603</v>
      </c>
      <c r="N269" t="s">
        <v>603</v>
      </c>
      <c r="O269" t="s">
        <v>604</v>
      </c>
      <c r="P269" t="s">
        <v>605</v>
      </c>
    </row>
    <row r="270" spans="1:16" x14ac:dyDescent="0.2">
      <c r="A270">
        <v>7.5343939999999998</v>
      </c>
      <c r="B270">
        <v>7.8781480000000004</v>
      </c>
      <c r="C270">
        <f t="shared" si="4"/>
        <v>0.34375400000000056</v>
      </c>
      <c r="D270" t="s">
        <v>17</v>
      </c>
      <c r="E270" t="s">
        <v>17</v>
      </c>
      <c r="F270" t="s">
        <v>17</v>
      </c>
      <c r="G270" s="1">
        <v>2.0887E-183</v>
      </c>
      <c r="H270">
        <v>2414800000</v>
      </c>
      <c r="I270">
        <v>30</v>
      </c>
      <c r="J270">
        <v>36</v>
      </c>
      <c r="K270">
        <v>12</v>
      </c>
      <c r="L270">
        <v>13</v>
      </c>
      <c r="M270" t="s">
        <v>81</v>
      </c>
      <c r="N270" t="s">
        <v>81</v>
      </c>
      <c r="O270" t="s">
        <v>82</v>
      </c>
      <c r="P270" t="s">
        <v>83</v>
      </c>
    </row>
    <row r="271" spans="1:16" x14ac:dyDescent="0.2">
      <c r="A271">
        <v>5.7167380000000003</v>
      </c>
      <c r="B271">
        <v>6.0578560000000001</v>
      </c>
      <c r="C271">
        <f t="shared" si="4"/>
        <v>0.34111799999999981</v>
      </c>
      <c r="D271" t="s">
        <v>17</v>
      </c>
      <c r="E271" t="s">
        <v>17</v>
      </c>
      <c r="G271" s="1">
        <v>3.8730999999999998E-10</v>
      </c>
      <c r="H271">
        <v>26615000</v>
      </c>
      <c r="I271">
        <v>3</v>
      </c>
      <c r="J271">
        <v>2</v>
      </c>
      <c r="K271">
        <v>3</v>
      </c>
      <c r="L271">
        <v>2</v>
      </c>
      <c r="M271" t="s">
        <v>120</v>
      </c>
      <c r="N271" t="s">
        <v>120</v>
      </c>
      <c r="O271" t="s">
        <v>121</v>
      </c>
      <c r="P271" t="s">
        <v>122</v>
      </c>
    </row>
    <row r="272" spans="1:16" x14ac:dyDescent="0.2">
      <c r="A272">
        <v>5.8999300000000003</v>
      </c>
      <c r="B272">
        <v>6.2356800000000003</v>
      </c>
      <c r="C272">
        <f t="shared" si="4"/>
        <v>0.33574999999999999</v>
      </c>
      <c r="D272" t="s">
        <v>17</v>
      </c>
      <c r="E272" t="s">
        <v>17</v>
      </c>
      <c r="F272" t="s">
        <v>17</v>
      </c>
      <c r="G272" s="1">
        <v>7.7040000000000003E-59</v>
      </c>
      <c r="H272">
        <v>100590000</v>
      </c>
      <c r="I272">
        <v>13</v>
      </c>
      <c r="J272">
        <v>15</v>
      </c>
      <c r="K272">
        <v>13</v>
      </c>
      <c r="L272">
        <v>11</v>
      </c>
      <c r="M272" t="s">
        <v>158</v>
      </c>
      <c r="N272" t="s">
        <v>158</v>
      </c>
      <c r="O272" t="s">
        <v>159</v>
      </c>
      <c r="P272" t="s">
        <v>160</v>
      </c>
    </row>
    <row r="273" spans="1:16" x14ac:dyDescent="0.2">
      <c r="A273">
        <v>6.2757490000000002</v>
      </c>
      <c r="B273">
        <v>6.6079590000000001</v>
      </c>
      <c r="C273">
        <f t="shared" si="4"/>
        <v>0.33220999999999989</v>
      </c>
      <c r="D273" t="s">
        <v>17</v>
      </c>
      <c r="E273" t="s">
        <v>17</v>
      </c>
      <c r="F273" t="s">
        <v>17</v>
      </c>
      <c r="G273" s="1">
        <v>6.3797999999999998E-48</v>
      </c>
      <c r="H273">
        <v>106950000</v>
      </c>
      <c r="I273">
        <v>10</v>
      </c>
      <c r="J273">
        <v>8</v>
      </c>
      <c r="K273">
        <v>5</v>
      </c>
      <c r="L273">
        <v>3</v>
      </c>
      <c r="M273" t="s">
        <v>287</v>
      </c>
      <c r="N273" t="s">
        <v>287</v>
      </c>
      <c r="O273" t="s">
        <v>288</v>
      </c>
      <c r="P273" t="s">
        <v>289</v>
      </c>
    </row>
    <row r="274" spans="1:16" x14ac:dyDescent="0.2">
      <c r="A274">
        <v>5.52346</v>
      </c>
      <c r="B274">
        <v>5.8547250000000002</v>
      </c>
      <c r="C274">
        <f t="shared" si="4"/>
        <v>0.33126500000000014</v>
      </c>
      <c r="D274" t="s">
        <v>17</v>
      </c>
      <c r="E274" t="s">
        <v>17</v>
      </c>
      <c r="F274" t="s">
        <v>17</v>
      </c>
      <c r="G274" s="1">
        <v>2.6407000000000001E-18</v>
      </c>
      <c r="H274">
        <v>44078000</v>
      </c>
      <c r="I274">
        <v>7</v>
      </c>
      <c r="J274">
        <v>9</v>
      </c>
      <c r="K274">
        <v>7</v>
      </c>
      <c r="L274">
        <v>8</v>
      </c>
      <c r="M274" t="s">
        <v>488</v>
      </c>
      <c r="N274" t="s">
        <v>488</v>
      </c>
      <c r="O274" t="s">
        <v>489</v>
      </c>
      <c r="P274" t="s">
        <v>490</v>
      </c>
    </row>
    <row r="275" spans="1:16" x14ac:dyDescent="0.2">
      <c r="A275">
        <v>5.73705</v>
      </c>
      <c r="B275">
        <v>6.0663629999999999</v>
      </c>
      <c r="C275">
        <f t="shared" si="4"/>
        <v>0.32931299999999997</v>
      </c>
      <c r="D275" t="s">
        <v>17</v>
      </c>
      <c r="E275" t="s">
        <v>17</v>
      </c>
      <c r="F275" t="s">
        <v>17</v>
      </c>
      <c r="G275" s="1">
        <v>3.4585E-53</v>
      </c>
      <c r="H275">
        <v>70148000</v>
      </c>
      <c r="I275">
        <v>15</v>
      </c>
      <c r="J275">
        <v>12</v>
      </c>
      <c r="K275">
        <v>7</v>
      </c>
      <c r="L275">
        <v>9</v>
      </c>
      <c r="M275" t="s">
        <v>1616</v>
      </c>
      <c r="N275" t="s">
        <v>1616</v>
      </c>
      <c r="O275" t="s">
        <v>1617</v>
      </c>
      <c r="P275" t="s">
        <v>1618</v>
      </c>
    </row>
    <row r="276" spans="1:16" x14ac:dyDescent="0.2">
      <c r="A276">
        <v>7.1577289999999998</v>
      </c>
      <c r="B276">
        <v>7.4865579999999996</v>
      </c>
      <c r="C276">
        <f t="shared" si="4"/>
        <v>0.32882899999999982</v>
      </c>
      <c r="D276" t="s">
        <v>17</v>
      </c>
      <c r="E276" t="s">
        <v>17</v>
      </c>
      <c r="F276" t="s">
        <v>17</v>
      </c>
      <c r="G276" s="1">
        <v>1.0425999999999999E-40</v>
      </c>
      <c r="H276">
        <v>630530000</v>
      </c>
      <c r="I276">
        <v>14</v>
      </c>
      <c r="J276">
        <v>13</v>
      </c>
      <c r="K276">
        <v>6</v>
      </c>
      <c r="L276">
        <v>5</v>
      </c>
      <c r="M276" t="s">
        <v>1656</v>
      </c>
      <c r="N276" t="s">
        <v>1656</v>
      </c>
      <c r="O276" t="s">
        <v>1657</v>
      </c>
      <c r="P276" t="s">
        <v>1658</v>
      </c>
    </row>
    <row r="277" spans="1:16" x14ac:dyDescent="0.2">
      <c r="A277">
        <v>7.326479</v>
      </c>
      <c r="B277">
        <v>7.6531260000000003</v>
      </c>
      <c r="C277">
        <f t="shared" si="4"/>
        <v>0.32664700000000035</v>
      </c>
      <c r="D277" t="s">
        <v>17</v>
      </c>
      <c r="E277" t="s">
        <v>17</v>
      </c>
      <c r="F277" t="s">
        <v>17</v>
      </c>
      <c r="G277" s="1">
        <v>3.1607999999999997E-107</v>
      </c>
      <c r="H277">
        <v>1324000000</v>
      </c>
      <c r="I277">
        <v>40</v>
      </c>
      <c r="J277">
        <v>43</v>
      </c>
      <c r="K277">
        <v>6</v>
      </c>
      <c r="L277">
        <v>7</v>
      </c>
      <c r="M277" t="s">
        <v>1335</v>
      </c>
      <c r="N277" t="s">
        <v>1335</v>
      </c>
      <c r="O277" t="s">
        <v>1336</v>
      </c>
      <c r="P277" t="s">
        <v>1337</v>
      </c>
    </row>
    <row r="278" spans="1:16" x14ac:dyDescent="0.2">
      <c r="A278">
        <v>4.3933999999999997</v>
      </c>
      <c r="B278">
        <v>4.7150749999999997</v>
      </c>
      <c r="C278">
        <f t="shared" si="4"/>
        <v>0.32167499999999993</v>
      </c>
      <c r="G278">
        <v>8.9090000000000003E-4</v>
      </c>
      <c r="H278">
        <v>3678200</v>
      </c>
      <c r="I278">
        <v>1</v>
      </c>
      <c r="J278">
        <v>1</v>
      </c>
      <c r="K278">
        <v>1</v>
      </c>
      <c r="L278">
        <v>1</v>
      </c>
      <c r="M278" t="s">
        <v>1151</v>
      </c>
      <c r="N278" t="s">
        <v>1151</v>
      </c>
      <c r="O278" t="s">
        <v>1152</v>
      </c>
      <c r="P278" t="s">
        <v>1153</v>
      </c>
    </row>
    <row r="279" spans="1:16" x14ac:dyDescent="0.2">
      <c r="A279">
        <v>6.1658970000000002</v>
      </c>
      <c r="B279">
        <v>6.4871100000000004</v>
      </c>
      <c r="C279">
        <f t="shared" si="4"/>
        <v>0.32121300000000019</v>
      </c>
      <c r="D279" t="s">
        <v>17</v>
      </c>
      <c r="E279" t="s">
        <v>17</v>
      </c>
      <c r="F279" t="s">
        <v>17</v>
      </c>
      <c r="G279" s="1">
        <v>3.5952E-63</v>
      </c>
      <c r="H279">
        <v>122450000</v>
      </c>
      <c r="I279">
        <v>11</v>
      </c>
      <c r="J279">
        <v>11</v>
      </c>
      <c r="K279">
        <v>11</v>
      </c>
      <c r="L279">
        <v>10</v>
      </c>
      <c r="M279" t="s">
        <v>359</v>
      </c>
      <c r="N279" t="s">
        <v>359</v>
      </c>
      <c r="O279" t="s">
        <v>360</v>
      </c>
      <c r="P279" t="s">
        <v>361</v>
      </c>
    </row>
    <row r="280" spans="1:16" x14ac:dyDescent="0.2">
      <c r="A280">
        <v>7.1722239999999999</v>
      </c>
      <c r="B280">
        <v>7.4889029999999996</v>
      </c>
      <c r="C280">
        <f t="shared" si="4"/>
        <v>0.31667899999999971</v>
      </c>
      <c r="D280" t="s">
        <v>17</v>
      </c>
      <c r="E280" t="s">
        <v>17</v>
      </c>
      <c r="F280" t="s">
        <v>17</v>
      </c>
      <c r="G280">
        <v>0</v>
      </c>
      <c r="H280">
        <v>5620100000</v>
      </c>
      <c r="I280">
        <v>298</v>
      </c>
      <c r="J280">
        <v>355</v>
      </c>
      <c r="K280">
        <v>89</v>
      </c>
      <c r="L280">
        <v>90</v>
      </c>
      <c r="M280" t="s">
        <v>170</v>
      </c>
      <c r="N280" t="s">
        <v>171</v>
      </c>
      <c r="O280" t="s">
        <v>172</v>
      </c>
      <c r="P280" t="s">
        <v>173</v>
      </c>
    </row>
    <row r="281" spans="1:16" x14ac:dyDescent="0.2">
      <c r="A281">
        <v>6.5478120000000004</v>
      </c>
      <c r="B281">
        <v>6.8642799999999999</v>
      </c>
      <c r="C281">
        <f t="shared" si="4"/>
        <v>0.31646799999999953</v>
      </c>
      <c r="D281" t="s">
        <v>17</v>
      </c>
      <c r="E281" t="s">
        <v>17</v>
      </c>
      <c r="F281" t="s">
        <v>17</v>
      </c>
      <c r="G281" s="1">
        <v>9.1460999999999997E-69</v>
      </c>
      <c r="H281">
        <v>282010000</v>
      </c>
      <c r="I281">
        <v>12</v>
      </c>
      <c r="J281">
        <v>9</v>
      </c>
      <c r="K281">
        <v>10</v>
      </c>
      <c r="L281">
        <v>9</v>
      </c>
      <c r="M281" t="s">
        <v>663</v>
      </c>
      <c r="N281" t="s">
        <v>663</v>
      </c>
      <c r="O281" t="s">
        <v>664</v>
      </c>
      <c r="P281" t="s">
        <v>665</v>
      </c>
    </row>
    <row r="282" spans="1:16" x14ac:dyDescent="0.2">
      <c r="A282">
        <v>6.6948689999999997</v>
      </c>
      <c r="B282">
        <v>7.0112319999999997</v>
      </c>
      <c r="C282">
        <f t="shared" si="4"/>
        <v>0.31636299999999995</v>
      </c>
      <c r="D282" t="s">
        <v>17</v>
      </c>
      <c r="E282" t="s">
        <v>17</v>
      </c>
      <c r="F282" t="s">
        <v>17</v>
      </c>
      <c r="G282" s="1">
        <v>1.7451000000000001E-71</v>
      </c>
      <c r="H282">
        <v>365150000</v>
      </c>
      <c r="I282">
        <v>17</v>
      </c>
      <c r="J282">
        <v>14</v>
      </c>
      <c r="K282">
        <v>10</v>
      </c>
      <c r="L282">
        <v>9</v>
      </c>
      <c r="M282" t="s">
        <v>177</v>
      </c>
      <c r="N282" t="s">
        <v>177</v>
      </c>
      <c r="O282" t="s">
        <v>178</v>
      </c>
      <c r="P282" t="s">
        <v>179</v>
      </c>
    </row>
    <row r="283" spans="1:16" x14ac:dyDescent="0.2">
      <c r="A283">
        <v>7.6241580000000004</v>
      </c>
      <c r="B283">
        <v>7.9361059999999997</v>
      </c>
      <c r="C283">
        <f t="shared" si="4"/>
        <v>0.31194799999999923</v>
      </c>
      <c r="D283" t="s">
        <v>17</v>
      </c>
      <c r="E283" t="s">
        <v>17</v>
      </c>
      <c r="F283" t="s">
        <v>17</v>
      </c>
      <c r="G283">
        <v>0</v>
      </c>
      <c r="H283">
        <v>6933900000</v>
      </c>
      <c r="I283">
        <v>158</v>
      </c>
      <c r="J283">
        <v>160</v>
      </c>
      <c r="K283">
        <v>43</v>
      </c>
      <c r="L283">
        <v>47</v>
      </c>
      <c r="M283" t="s">
        <v>392</v>
      </c>
      <c r="N283" t="s">
        <v>392</v>
      </c>
      <c r="O283" t="s">
        <v>393</v>
      </c>
      <c r="P283" t="s">
        <v>394</v>
      </c>
    </row>
    <row r="284" spans="1:16" x14ac:dyDescent="0.2">
      <c r="A284">
        <v>6.8945319999999999</v>
      </c>
      <c r="B284">
        <v>7.2051499999999997</v>
      </c>
      <c r="C284">
        <f t="shared" si="4"/>
        <v>0.31061799999999984</v>
      </c>
      <c r="D284" t="s">
        <v>17</v>
      </c>
      <c r="E284" t="s">
        <v>17</v>
      </c>
      <c r="F284" t="s">
        <v>17</v>
      </c>
      <c r="G284" s="1">
        <v>1.8952999999999999E-297</v>
      </c>
      <c r="H284">
        <v>1122400000</v>
      </c>
      <c r="I284">
        <v>70</v>
      </c>
      <c r="J284">
        <v>60</v>
      </c>
      <c r="K284">
        <v>29</v>
      </c>
      <c r="L284">
        <v>29</v>
      </c>
      <c r="M284" t="s">
        <v>1079</v>
      </c>
      <c r="N284" t="s">
        <v>1079</v>
      </c>
      <c r="O284" t="s">
        <v>1080</v>
      </c>
      <c r="P284" t="s">
        <v>1081</v>
      </c>
    </row>
    <row r="285" spans="1:16" x14ac:dyDescent="0.2">
      <c r="A285">
        <v>6.803744</v>
      </c>
      <c r="B285">
        <v>7.110792</v>
      </c>
      <c r="C285">
        <f t="shared" si="4"/>
        <v>0.30704799999999999</v>
      </c>
      <c r="D285" t="s">
        <v>17</v>
      </c>
      <c r="E285" t="s">
        <v>17</v>
      </c>
      <c r="F285" t="s">
        <v>17</v>
      </c>
      <c r="G285" s="1">
        <v>6.5412000000000001E-89</v>
      </c>
      <c r="H285">
        <v>154160000</v>
      </c>
      <c r="I285">
        <v>6</v>
      </c>
      <c r="J285">
        <v>4</v>
      </c>
      <c r="K285">
        <v>4</v>
      </c>
      <c r="L285">
        <v>3</v>
      </c>
      <c r="M285" t="s">
        <v>257</v>
      </c>
      <c r="N285" t="s">
        <v>257</v>
      </c>
      <c r="O285" t="s">
        <v>258</v>
      </c>
      <c r="P285" t="s">
        <v>259</v>
      </c>
    </row>
    <row r="286" spans="1:16" x14ac:dyDescent="0.2">
      <c r="A286">
        <v>4.9721330000000004</v>
      </c>
      <c r="B286">
        <v>5.2779530000000001</v>
      </c>
      <c r="C286">
        <f t="shared" si="4"/>
        <v>0.30581999999999976</v>
      </c>
      <c r="D286" t="s">
        <v>17</v>
      </c>
      <c r="G286" s="1">
        <v>7.2546000000000006E-5</v>
      </c>
      <c r="H286">
        <v>7936300</v>
      </c>
      <c r="I286">
        <v>2</v>
      </c>
      <c r="J286">
        <v>2</v>
      </c>
      <c r="K286">
        <v>2</v>
      </c>
      <c r="L286">
        <v>2</v>
      </c>
      <c r="M286" t="s">
        <v>1517</v>
      </c>
      <c r="N286" t="s">
        <v>1517</v>
      </c>
      <c r="O286" t="s">
        <v>1518</v>
      </c>
      <c r="P286" t="s">
        <v>1519</v>
      </c>
    </row>
    <row r="287" spans="1:16" x14ac:dyDescent="0.2">
      <c r="A287">
        <v>5.8183509999999998</v>
      </c>
      <c r="B287">
        <v>6.1211000000000002</v>
      </c>
      <c r="C287">
        <f t="shared" si="4"/>
        <v>0.30274900000000038</v>
      </c>
      <c r="D287" t="s">
        <v>17</v>
      </c>
      <c r="E287" t="s">
        <v>17</v>
      </c>
      <c r="F287" t="s">
        <v>17</v>
      </c>
      <c r="G287" s="1">
        <v>2.9331000000000001E-72</v>
      </c>
      <c r="H287">
        <v>174220000</v>
      </c>
      <c r="I287">
        <v>48</v>
      </c>
      <c r="J287">
        <v>55</v>
      </c>
      <c r="K287">
        <v>18</v>
      </c>
      <c r="L287">
        <v>22</v>
      </c>
      <c r="M287" t="s">
        <v>1106</v>
      </c>
      <c r="N287" t="s">
        <v>1106</v>
      </c>
      <c r="O287" t="s">
        <v>1107</v>
      </c>
      <c r="P287" t="s">
        <v>1108</v>
      </c>
    </row>
    <row r="288" spans="1:16" x14ac:dyDescent="0.2">
      <c r="A288">
        <v>4.7876019999999997</v>
      </c>
      <c r="B288">
        <v>5.0855759999999997</v>
      </c>
      <c r="C288">
        <f t="shared" si="4"/>
        <v>0.29797399999999996</v>
      </c>
      <c r="G288">
        <v>9.0226E-4</v>
      </c>
      <c r="H288">
        <v>6774700</v>
      </c>
      <c r="I288">
        <v>1</v>
      </c>
      <c r="J288">
        <v>1</v>
      </c>
      <c r="K288">
        <v>1</v>
      </c>
      <c r="L288">
        <v>1</v>
      </c>
      <c r="M288" t="s">
        <v>561</v>
      </c>
      <c r="N288" t="s">
        <v>561</v>
      </c>
      <c r="O288" t="s">
        <v>562</v>
      </c>
      <c r="P288" t="s">
        <v>563</v>
      </c>
    </row>
    <row r="289" spans="1:16" x14ac:dyDescent="0.2">
      <c r="A289">
        <v>6.1948470000000002</v>
      </c>
      <c r="B289">
        <v>6.4912080000000003</v>
      </c>
      <c r="C289">
        <f t="shared" si="4"/>
        <v>0.2963610000000001</v>
      </c>
      <c r="D289" t="s">
        <v>17</v>
      </c>
      <c r="E289" t="s">
        <v>17</v>
      </c>
      <c r="F289" t="s">
        <v>17</v>
      </c>
      <c r="G289" s="1">
        <v>1.8549999999999999E-27</v>
      </c>
      <c r="H289">
        <v>88637000</v>
      </c>
      <c r="I289">
        <v>6</v>
      </c>
      <c r="J289">
        <v>5</v>
      </c>
      <c r="K289">
        <v>6</v>
      </c>
      <c r="L289">
        <v>5</v>
      </c>
      <c r="M289" t="s">
        <v>223</v>
      </c>
      <c r="N289" t="s">
        <v>223</v>
      </c>
      <c r="O289" t="s">
        <v>224</v>
      </c>
      <c r="P289" t="s">
        <v>225</v>
      </c>
    </row>
    <row r="290" spans="1:16" x14ac:dyDescent="0.2">
      <c r="A290">
        <v>4.9853459999999998</v>
      </c>
      <c r="B290">
        <v>5.2810560000000004</v>
      </c>
      <c r="C290">
        <f t="shared" si="4"/>
        <v>0.29571000000000058</v>
      </c>
      <c r="D290" t="s">
        <v>17</v>
      </c>
      <c r="G290" s="1">
        <v>2.2318000000000002E-105</v>
      </c>
      <c r="H290">
        <v>14384000</v>
      </c>
      <c r="I290">
        <v>1</v>
      </c>
      <c r="J290">
        <v>2</v>
      </c>
      <c r="K290">
        <v>1</v>
      </c>
      <c r="L290">
        <v>1</v>
      </c>
      <c r="M290" t="s">
        <v>1329</v>
      </c>
      <c r="N290" t="s">
        <v>1329</v>
      </c>
      <c r="O290" t="s">
        <v>1330</v>
      </c>
      <c r="P290" t="s">
        <v>1331</v>
      </c>
    </row>
    <row r="291" spans="1:16" x14ac:dyDescent="0.2">
      <c r="A291">
        <v>6.1068369999999996</v>
      </c>
      <c r="B291">
        <v>6.4009179999999999</v>
      </c>
      <c r="C291">
        <f t="shared" si="4"/>
        <v>0.29408100000000026</v>
      </c>
      <c r="D291" t="s">
        <v>17</v>
      </c>
      <c r="E291" t="s">
        <v>17</v>
      </c>
      <c r="F291" t="s">
        <v>17</v>
      </c>
      <c r="G291" s="1">
        <v>4.8832999999999995E-63</v>
      </c>
      <c r="H291">
        <v>167030000</v>
      </c>
      <c r="I291">
        <v>26</v>
      </c>
      <c r="J291">
        <v>25</v>
      </c>
      <c r="K291">
        <v>17</v>
      </c>
      <c r="L291">
        <v>13</v>
      </c>
      <c r="M291" t="s">
        <v>362</v>
      </c>
      <c r="N291" t="s">
        <v>362</v>
      </c>
      <c r="O291" t="s">
        <v>363</v>
      </c>
      <c r="P291" t="s">
        <v>364</v>
      </c>
    </row>
    <row r="292" spans="1:16" x14ac:dyDescent="0.2">
      <c r="A292">
        <v>7.5480939999999999</v>
      </c>
      <c r="B292">
        <v>7.8418970000000003</v>
      </c>
      <c r="C292">
        <f t="shared" si="4"/>
        <v>0.29380300000000048</v>
      </c>
      <c r="D292" t="s">
        <v>17</v>
      </c>
      <c r="E292" t="s">
        <v>17</v>
      </c>
      <c r="F292" t="s">
        <v>17</v>
      </c>
      <c r="G292">
        <v>0</v>
      </c>
      <c r="H292">
        <v>4716500000</v>
      </c>
      <c r="I292">
        <v>103</v>
      </c>
      <c r="J292">
        <v>100</v>
      </c>
      <c r="K292">
        <v>32</v>
      </c>
      <c r="L292">
        <v>33</v>
      </c>
      <c r="M292" t="s">
        <v>395</v>
      </c>
      <c r="N292" t="s">
        <v>395</v>
      </c>
      <c r="O292" t="s">
        <v>396</v>
      </c>
      <c r="P292" t="s">
        <v>397</v>
      </c>
    </row>
    <row r="293" spans="1:16" x14ac:dyDescent="0.2">
      <c r="A293">
        <v>7.1937639999999998</v>
      </c>
      <c r="B293">
        <v>7.4778729999999998</v>
      </c>
      <c r="C293">
        <f t="shared" si="4"/>
        <v>0.28410899999999994</v>
      </c>
      <c r="D293" t="s">
        <v>17</v>
      </c>
      <c r="E293" t="s">
        <v>17</v>
      </c>
      <c r="F293" t="s">
        <v>17</v>
      </c>
      <c r="G293">
        <v>0</v>
      </c>
      <c r="H293">
        <v>2740500000</v>
      </c>
      <c r="I293">
        <v>173</v>
      </c>
      <c r="J293">
        <v>147</v>
      </c>
      <c r="K293">
        <v>42</v>
      </c>
      <c r="L293">
        <v>43</v>
      </c>
      <c r="M293" t="s">
        <v>1154</v>
      </c>
      <c r="N293" t="s">
        <v>1154</v>
      </c>
      <c r="O293" t="s">
        <v>1155</v>
      </c>
      <c r="P293" t="s">
        <v>1156</v>
      </c>
    </row>
    <row r="294" spans="1:16" x14ac:dyDescent="0.2">
      <c r="A294">
        <v>5.8200640000000003</v>
      </c>
      <c r="B294">
        <v>6.1037350000000004</v>
      </c>
      <c r="C294">
        <f t="shared" si="4"/>
        <v>0.28367100000000001</v>
      </c>
      <c r="D294" t="s">
        <v>17</v>
      </c>
      <c r="E294" t="s">
        <v>17</v>
      </c>
      <c r="F294" t="s">
        <v>17</v>
      </c>
      <c r="G294" s="1">
        <v>2.8479E-41</v>
      </c>
      <c r="H294">
        <v>92667000</v>
      </c>
      <c r="I294">
        <v>17</v>
      </c>
      <c r="J294">
        <v>21</v>
      </c>
      <c r="K294">
        <v>10</v>
      </c>
      <c r="L294">
        <v>9</v>
      </c>
      <c r="M294" t="s">
        <v>299</v>
      </c>
      <c r="N294" t="s">
        <v>299</v>
      </c>
      <c r="O294" t="s">
        <v>300</v>
      </c>
      <c r="P294" t="s">
        <v>301</v>
      </c>
    </row>
    <row r="295" spans="1:16" x14ac:dyDescent="0.2">
      <c r="A295">
        <v>6.391464</v>
      </c>
      <c r="B295">
        <v>6.6732329999999997</v>
      </c>
      <c r="C295">
        <f t="shared" si="4"/>
        <v>0.28176899999999971</v>
      </c>
      <c r="D295" t="s">
        <v>17</v>
      </c>
      <c r="E295" t="s">
        <v>17</v>
      </c>
      <c r="F295" t="s">
        <v>17</v>
      </c>
      <c r="G295" s="1">
        <v>1.0508999999999999E-31</v>
      </c>
      <c r="H295">
        <v>107630000</v>
      </c>
      <c r="I295">
        <v>11</v>
      </c>
      <c r="J295">
        <v>8</v>
      </c>
      <c r="K295">
        <v>6</v>
      </c>
      <c r="L295">
        <v>4</v>
      </c>
      <c r="M295" t="s">
        <v>72</v>
      </c>
      <c r="N295" t="s">
        <v>72</v>
      </c>
      <c r="O295" t="s">
        <v>73</v>
      </c>
      <c r="P295" t="s">
        <v>74</v>
      </c>
    </row>
    <row r="296" spans="1:16" x14ac:dyDescent="0.2">
      <c r="A296">
        <v>6.350015</v>
      </c>
      <c r="B296">
        <v>6.630306</v>
      </c>
      <c r="C296">
        <f t="shared" si="4"/>
        <v>0.28029100000000007</v>
      </c>
      <c r="D296" t="s">
        <v>17</v>
      </c>
      <c r="E296" t="s">
        <v>17</v>
      </c>
      <c r="F296" t="s">
        <v>17</v>
      </c>
      <c r="G296" s="1">
        <v>3.5458999999999998E-25</v>
      </c>
      <c r="H296">
        <v>78091000</v>
      </c>
      <c r="I296">
        <v>7</v>
      </c>
      <c r="J296">
        <v>8</v>
      </c>
      <c r="K296">
        <v>4</v>
      </c>
      <c r="L296">
        <v>4</v>
      </c>
      <c r="M296" t="s">
        <v>865</v>
      </c>
      <c r="N296" t="s">
        <v>865</v>
      </c>
      <c r="O296" t="s">
        <v>866</v>
      </c>
      <c r="P296" t="s">
        <v>867</v>
      </c>
    </row>
    <row r="297" spans="1:16" x14ac:dyDescent="0.2">
      <c r="A297">
        <v>5.8472949999999999</v>
      </c>
      <c r="B297">
        <v>6.1264240000000001</v>
      </c>
      <c r="C297">
        <f t="shared" si="4"/>
        <v>0.27912900000000018</v>
      </c>
      <c r="D297" t="s">
        <v>17</v>
      </c>
      <c r="E297" t="s">
        <v>17</v>
      </c>
      <c r="F297" t="s">
        <v>17</v>
      </c>
      <c r="G297" s="1">
        <v>1.7237000000000001E-66</v>
      </c>
      <c r="H297">
        <v>106160000</v>
      </c>
      <c r="I297">
        <v>16</v>
      </c>
      <c r="J297">
        <v>25</v>
      </c>
      <c r="K297">
        <v>16</v>
      </c>
      <c r="L297">
        <v>16</v>
      </c>
      <c r="M297" t="s">
        <v>1025</v>
      </c>
      <c r="N297" t="s">
        <v>1025</v>
      </c>
      <c r="O297" t="s">
        <v>1026</v>
      </c>
      <c r="P297" t="s">
        <v>1027</v>
      </c>
    </row>
    <row r="298" spans="1:16" x14ac:dyDescent="0.2">
      <c r="A298">
        <v>5.9969710000000003</v>
      </c>
      <c r="B298">
        <v>6.273695</v>
      </c>
      <c r="C298">
        <f t="shared" si="4"/>
        <v>0.27672399999999975</v>
      </c>
      <c r="D298" t="s">
        <v>17</v>
      </c>
      <c r="E298" t="s">
        <v>17</v>
      </c>
      <c r="F298" t="s">
        <v>17</v>
      </c>
      <c r="G298" s="1">
        <v>2.2095000000000002E-49</v>
      </c>
      <c r="H298">
        <v>117720000</v>
      </c>
      <c r="I298">
        <v>18</v>
      </c>
      <c r="J298">
        <v>13</v>
      </c>
      <c r="K298">
        <v>13</v>
      </c>
      <c r="L298">
        <v>11</v>
      </c>
      <c r="M298" t="s">
        <v>135</v>
      </c>
      <c r="N298" t="s">
        <v>135</v>
      </c>
      <c r="O298" t="s">
        <v>136</v>
      </c>
      <c r="P298" t="s">
        <v>137</v>
      </c>
    </row>
    <row r="299" spans="1:16" x14ac:dyDescent="0.2">
      <c r="A299">
        <v>6.6602680000000003</v>
      </c>
      <c r="B299">
        <v>6.9369209999999999</v>
      </c>
      <c r="C299">
        <f t="shared" si="4"/>
        <v>0.27665299999999959</v>
      </c>
      <c r="D299" t="s">
        <v>17</v>
      </c>
      <c r="E299" t="s">
        <v>17</v>
      </c>
      <c r="F299" t="s">
        <v>17</v>
      </c>
      <c r="G299">
        <v>0</v>
      </c>
      <c r="H299">
        <v>1375100000</v>
      </c>
      <c r="I299">
        <v>94</v>
      </c>
      <c r="J299">
        <v>175</v>
      </c>
      <c r="K299">
        <v>63</v>
      </c>
      <c r="L299">
        <v>64</v>
      </c>
      <c r="M299" t="s">
        <v>422</v>
      </c>
      <c r="N299" t="s">
        <v>422</v>
      </c>
      <c r="O299" t="s">
        <v>423</v>
      </c>
      <c r="P299" t="s">
        <v>424</v>
      </c>
    </row>
    <row r="300" spans="1:16" x14ac:dyDescent="0.2">
      <c r="A300">
        <v>6.516972</v>
      </c>
      <c r="B300">
        <v>6.7929940000000002</v>
      </c>
      <c r="C300">
        <f t="shared" si="4"/>
        <v>0.27602200000000021</v>
      </c>
      <c r="D300" t="s">
        <v>17</v>
      </c>
      <c r="E300" t="s">
        <v>17</v>
      </c>
      <c r="F300" t="s">
        <v>17</v>
      </c>
      <c r="G300" s="1">
        <v>1.7386999999999999E-74</v>
      </c>
      <c r="H300">
        <v>218430000</v>
      </c>
      <c r="I300">
        <v>13</v>
      </c>
      <c r="J300">
        <v>10</v>
      </c>
      <c r="K300">
        <v>6</v>
      </c>
      <c r="L300">
        <v>6</v>
      </c>
      <c r="M300" t="s">
        <v>1427</v>
      </c>
      <c r="N300" t="s">
        <v>1427</v>
      </c>
      <c r="O300" t="s">
        <v>1428</v>
      </c>
      <c r="P300" t="s">
        <v>1429</v>
      </c>
    </row>
    <row r="301" spans="1:16" x14ac:dyDescent="0.2">
      <c r="A301">
        <v>7.4074759999999999</v>
      </c>
      <c r="B301">
        <v>7.6790010000000004</v>
      </c>
      <c r="C301">
        <f t="shared" si="4"/>
        <v>0.27152500000000046</v>
      </c>
      <c r="D301" t="s">
        <v>17</v>
      </c>
      <c r="E301" t="s">
        <v>17</v>
      </c>
      <c r="F301" t="s">
        <v>17</v>
      </c>
      <c r="G301">
        <v>0</v>
      </c>
      <c r="H301">
        <v>2052600000</v>
      </c>
      <c r="I301">
        <v>47</v>
      </c>
      <c r="J301">
        <v>55</v>
      </c>
      <c r="K301">
        <v>23</v>
      </c>
      <c r="L301">
        <v>22</v>
      </c>
      <c r="M301" t="s">
        <v>141</v>
      </c>
      <c r="N301" t="s">
        <v>142</v>
      </c>
      <c r="O301" t="s">
        <v>143</v>
      </c>
      <c r="P301" t="s">
        <v>144</v>
      </c>
    </row>
    <row r="302" spans="1:16" x14ac:dyDescent="0.2">
      <c r="A302">
        <v>7.9094490000000004</v>
      </c>
      <c r="B302">
        <v>8.1801549999999992</v>
      </c>
      <c r="C302">
        <f t="shared" si="4"/>
        <v>0.27070599999999878</v>
      </c>
      <c r="D302" t="s">
        <v>17</v>
      </c>
      <c r="E302" t="s">
        <v>17</v>
      </c>
      <c r="F302" t="s">
        <v>17</v>
      </c>
      <c r="G302">
        <v>0</v>
      </c>
      <c r="H302">
        <v>7675400000</v>
      </c>
      <c r="I302">
        <v>149</v>
      </c>
      <c r="J302">
        <v>101</v>
      </c>
      <c r="K302">
        <v>33</v>
      </c>
      <c r="L302">
        <v>34</v>
      </c>
      <c r="M302" t="s">
        <v>1217</v>
      </c>
      <c r="N302" t="s">
        <v>1217</v>
      </c>
      <c r="O302" t="s">
        <v>1218</v>
      </c>
      <c r="P302" t="s">
        <v>1219</v>
      </c>
    </row>
    <row r="303" spans="1:16" x14ac:dyDescent="0.2">
      <c r="A303">
        <v>5.099335</v>
      </c>
      <c r="B303">
        <v>5.369364</v>
      </c>
      <c r="C303">
        <f t="shared" si="4"/>
        <v>0.27002900000000007</v>
      </c>
      <c r="E303" t="s">
        <v>17</v>
      </c>
      <c r="F303" t="s">
        <v>17</v>
      </c>
      <c r="G303">
        <v>7.6504999999999997E-4</v>
      </c>
      <c r="H303">
        <v>11873000</v>
      </c>
      <c r="I303">
        <v>3</v>
      </c>
      <c r="J303">
        <v>3</v>
      </c>
      <c r="K303">
        <v>1</v>
      </c>
      <c r="L303">
        <v>2</v>
      </c>
      <c r="M303" t="s">
        <v>344</v>
      </c>
      <c r="N303" t="s">
        <v>344</v>
      </c>
      <c r="O303" t="s">
        <v>345</v>
      </c>
      <c r="P303" t="s">
        <v>346</v>
      </c>
    </row>
    <row r="304" spans="1:16" x14ac:dyDescent="0.2">
      <c r="A304">
        <v>7.0415900000000002</v>
      </c>
      <c r="B304">
        <v>7.3091619999999997</v>
      </c>
      <c r="C304">
        <f t="shared" si="4"/>
        <v>0.26757199999999948</v>
      </c>
      <c r="D304" t="s">
        <v>17</v>
      </c>
      <c r="E304" t="s">
        <v>17</v>
      </c>
      <c r="F304" t="s">
        <v>17</v>
      </c>
      <c r="G304">
        <v>0</v>
      </c>
      <c r="H304">
        <v>847350000</v>
      </c>
      <c r="I304">
        <v>42</v>
      </c>
      <c r="J304">
        <v>20</v>
      </c>
      <c r="K304">
        <v>16</v>
      </c>
      <c r="L304">
        <v>15</v>
      </c>
      <c r="M304" t="s">
        <v>1286</v>
      </c>
      <c r="N304" t="s">
        <v>1286</v>
      </c>
      <c r="O304" t="s">
        <v>1287</v>
      </c>
      <c r="P304" t="s">
        <v>1288</v>
      </c>
    </row>
    <row r="305" spans="1:16" x14ac:dyDescent="0.2">
      <c r="A305">
        <v>4.9205930000000002</v>
      </c>
      <c r="B305">
        <v>5.1867869999999998</v>
      </c>
      <c r="C305">
        <f t="shared" si="4"/>
        <v>0.2661939999999996</v>
      </c>
      <c r="D305" t="s">
        <v>17</v>
      </c>
      <c r="E305" t="s">
        <v>17</v>
      </c>
      <c r="F305" t="s">
        <v>17</v>
      </c>
      <c r="G305" s="1">
        <v>2.5039000000000001E-13</v>
      </c>
      <c r="H305">
        <v>13274000</v>
      </c>
      <c r="I305">
        <v>6</v>
      </c>
      <c r="J305">
        <v>5</v>
      </c>
      <c r="K305">
        <v>5</v>
      </c>
      <c r="L305">
        <v>3</v>
      </c>
      <c r="M305" t="s">
        <v>1443</v>
      </c>
      <c r="N305" t="s">
        <v>1443</v>
      </c>
      <c r="O305" t="s">
        <v>1444</v>
      </c>
      <c r="P305" t="s">
        <v>1445</v>
      </c>
    </row>
    <row r="306" spans="1:16" x14ac:dyDescent="0.2">
      <c r="A306">
        <v>6.6039669999999999</v>
      </c>
      <c r="B306">
        <v>6.8696890000000002</v>
      </c>
      <c r="C306">
        <f t="shared" si="4"/>
        <v>0.26572200000000024</v>
      </c>
      <c r="D306" t="s">
        <v>17</v>
      </c>
      <c r="E306" t="s">
        <v>17</v>
      </c>
      <c r="F306" t="s">
        <v>17</v>
      </c>
      <c r="G306" s="1">
        <v>1.1956999999999999E-165</v>
      </c>
      <c r="H306">
        <v>331340000</v>
      </c>
      <c r="I306">
        <v>18</v>
      </c>
      <c r="J306">
        <v>16</v>
      </c>
      <c r="K306">
        <v>18</v>
      </c>
      <c r="L306">
        <v>14</v>
      </c>
      <c r="M306" t="s">
        <v>948</v>
      </c>
      <c r="N306" t="s">
        <v>948</v>
      </c>
      <c r="O306" t="s">
        <v>949</v>
      </c>
      <c r="P306" t="s">
        <v>950</v>
      </c>
    </row>
    <row r="307" spans="1:16" x14ac:dyDescent="0.2">
      <c r="A307">
        <v>6.0380640000000003</v>
      </c>
      <c r="B307">
        <v>6.3013339999999998</v>
      </c>
      <c r="C307">
        <f t="shared" si="4"/>
        <v>0.26326999999999945</v>
      </c>
      <c r="D307" t="s">
        <v>17</v>
      </c>
      <c r="E307" t="s">
        <v>17</v>
      </c>
      <c r="F307" t="s">
        <v>17</v>
      </c>
      <c r="G307" s="1">
        <v>4.0311000000000002E-6</v>
      </c>
      <c r="H307">
        <v>77324000</v>
      </c>
      <c r="I307">
        <v>5</v>
      </c>
      <c r="J307">
        <v>4</v>
      </c>
      <c r="K307">
        <v>3</v>
      </c>
      <c r="L307">
        <v>1</v>
      </c>
      <c r="M307" t="s">
        <v>816</v>
      </c>
      <c r="N307" t="s">
        <v>816</v>
      </c>
      <c r="O307" t="s">
        <v>817</v>
      </c>
    </row>
    <row r="308" spans="1:16" x14ac:dyDescent="0.2">
      <c r="A308">
        <v>6.6318900000000003</v>
      </c>
      <c r="B308">
        <v>6.8938839999999999</v>
      </c>
      <c r="C308">
        <f t="shared" si="4"/>
        <v>0.26199399999999962</v>
      </c>
      <c r="D308" t="s">
        <v>17</v>
      </c>
      <c r="E308" t="s">
        <v>17</v>
      </c>
      <c r="F308" t="s">
        <v>17</v>
      </c>
      <c r="G308" s="1">
        <v>2.9726000000000001E-78</v>
      </c>
      <c r="H308">
        <v>290800000</v>
      </c>
      <c r="I308">
        <v>25</v>
      </c>
      <c r="J308">
        <v>12</v>
      </c>
      <c r="K308">
        <v>12</v>
      </c>
      <c r="L308">
        <v>11</v>
      </c>
      <c r="M308" t="s">
        <v>1458</v>
      </c>
      <c r="N308" t="s">
        <v>1458</v>
      </c>
      <c r="O308" t="s">
        <v>1459</v>
      </c>
      <c r="P308" t="s">
        <v>1460</v>
      </c>
    </row>
    <row r="309" spans="1:16" x14ac:dyDescent="0.2">
      <c r="A309">
        <v>5.6123070000000004</v>
      </c>
      <c r="B309">
        <v>5.8734310000000001</v>
      </c>
      <c r="C309">
        <f t="shared" si="4"/>
        <v>0.26112399999999969</v>
      </c>
      <c r="D309" t="s">
        <v>17</v>
      </c>
      <c r="E309" t="s">
        <v>17</v>
      </c>
      <c r="F309" t="s">
        <v>17</v>
      </c>
      <c r="G309" s="1">
        <v>3.7290999999999998E-25</v>
      </c>
      <c r="H309">
        <v>52053000</v>
      </c>
      <c r="I309">
        <v>13</v>
      </c>
      <c r="J309">
        <v>9</v>
      </c>
      <c r="K309">
        <v>8</v>
      </c>
      <c r="L309">
        <v>5</v>
      </c>
      <c r="M309" t="s">
        <v>1082</v>
      </c>
      <c r="N309" t="s">
        <v>1082</v>
      </c>
      <c r="O309" t="s">
        <v>1080</v>
      </c>
      <c r="P309" t="s">
        <v>1083</v>
      </c>
    </row>
    <row r="310" spans="1:16" x14ac:dyDescent="0.2">
      <c r="A310">
        <v>7.7549289999999997</v>
      </c>
      <c r="B310">
        <v>8.0124580000000005</v>
      </c>
      <c r="C310">
        <f t="shared" si="4"/>
        <v>0.25752900000000079</v>
      </c>
      <c r="D310" t="s">
        <v>17</v>
      </c>
      <c r="E310" t="s">
        <v>17</v>
      </c>
      <c r="F310" t="s">
        <v>17</v>
      </c>
      <c r="G310" s="1">
        <v>2.7289999999999998E-223</v>
      </c>
      <c r="H310">
        <v>3195700000</v>
      </c>
      <c r="I310">
        <v>138</v>
      </c>
      <c r="J310">
        <v>149</v>
      </c>
      <c r="K310">
        <v>18</v>
      </c>
      <c r="L310">
        <v>17</v>
      </c>
      <c r="M310" t="s">
        <v>338</v>
      </c>
      <c r="N310" t="s">
        <v>338</v>
      </c>
      <c r="O310" t="s">
        <v>339</v>
      </c>
      <c r="P310" t="s">
        <v>340</v>
      </c>
    </row>
    <row r="311" spans="1:16" x14ac:dyDescent="0.2">
      <c r="A311">
        <v>7.5536279999999998</v>
      </c>
      <c r="B311">
        <v>7.8101919999999998</v>
      </c>
      <c r="C311">
        <f t="shared" si="4"/>
        <v>0.25656400000000001</v>
      </c>
      <c r="D311" t="s">
        <v>17</v>
      </c>
      <c r="E311" t="s">
        <v>17</v>
      </c>
      <c r="F311" t="s">
        <v>17</v>
      </c>
      <c r="G311" s="1">
        <v>8.8839999999999999E-54</v>
      </c>
      <c r="H311">
        <v>702610000</v>
      </c>
      <c r="I311">
        <v>36</v>
      </c>
      <c r="J311">
        <v>39</v>
      </c>
      <c r="K311">
        <v>6</v>
      </c>
      <c r="L311">
        <v>6</v>
      </c>
      <c r="M311" t="s">
        <v>275</v>
      </c>
      <c r="N311" t="s">
        <v>275</v>
      </c>
      <c r="O311" t="s">
        <v>276</v>
      </c>
      <c r="P311" t="s">
        <v>277</v>
      </c>
    </row>
    <row r="312" spans="1:16" x14ac:dyDescent="0.2">
      <c r="A312">
        <v>5.40625</v>
      </c>
      <c r="B312">
        <v>5.6588599999999998</v>
      </c>
      <c r="C312">
        <f t="shared" si="4"/>
        <v>0.25260999999999978</v>
      </c>
      <c r="D312" t="s">
        <v>17</v>
      </c>
      <c r="G312" s="1">
        <v>1.3883E-10</v>
      </c>
      <c r="H312">
        <v>14214000</v>
      </c>
      <c r="I312">
        <v>2</v>
      </c>
      <c r="J312">
        <v>2</v>
      </c>
      <c r="K312">
        <v>2</v>
      </c>
      <c r="L312">
        <v>1</v>
      </c>
      <c r="M312" t="s">
        <v>1659</v>
      </c>
      <c r="N312" t="s">
        <v>1659</v>
      </c>
      <c r="O312" t="s">
        <v>1660</v>
      </c>
      <c r="P312" t="s">
        <v>1661</v>
      </c>
    </row>
    <row r="313" spans="1:16" x14ac:dyDescent="0.2">
      <c r="A313">
        <v>7.1359269999999997</v>
      </c>
      <c r="B313">
        <v>7.3878880000000002</v>
      </c>
      <c r="C313">
        <f t="shared" si="4"/>
        <v>0.25196100000000055</v>
      </c>
      <c r="D313" t="s">
        <v>17</v>
      </c>
      <c r="E313" t="s">
        <v>17</v>
      </c>
      <c r="F313" t="s">
        <v>17</v>
      </c>
      <c r="G313">
        <v>0</v>
      </c>
      <c r="H313">
        <v>1486000000</v>
      </c>
      <c r="I313">
        <v>60</v>
      </c>
      <c r="J313">
        <v>44</v>
      </c>
      <c r="K313">
        <v>28</v>
      </c>
      <c r="L313">
        <v>28</v>
      </c>
      <c r="M313" t="s">
        <v>57</v>
      </c>
      <c r="N313" t="s">
        <v>57</v>
      </c>
      <c r="O313" t="s">
        <v>58</v>
      </c>
      <c r="P313" t="s">
        <v>59</v>
      </c>
    </row>
    <row r="314" spans="1:16" x14ac:dyDescent="0.2">
      <c r="A314">
        <v>5.3416119999999996</v>
      </c>
      <c r="B314">
        <v>5.593496</v>
      </c>
      <c r="C314">
        <f t="shared" si="4"/>
        <v>0.25188400000000044</v>
      </c>
      <c r="G314">
        <v>1.0601E-3</v>
      </c>
      <c r="H314">
        <v>9788500</v>
      </c>
      <c r="I314">
        <v>2</v>
      </c>
      <c r="J314">
        <v>1</v>
      </c>
      <c r="K314">
        <v>1</v>
      </c>
      <c r="L314">
        <v>1</v>
      </c>
      <c r="M314" t="s">
        <v>102</v>
      </c>
      <c r="N314" t="s">
        <v>102</v>
      </c>
      <c r="O314" t="s">
        <v>103</v>
      </c>
      <c r="P314" t="s">
        <v>104</v>
      </c>
    </row>
    <row r="315" spans="1:16" x14ac:dyDescent="0.2">
      <c r="A315">
        <v>5.2451920000000003</v>
      </c>
      <c r="B315">
        <v>5.4952670000000001</v>
      </c>
      <c r="C315">
        <f t="shared" si="4"/>
        <v>0.25007499999999983</v>
      </c>
      <c r="D315" t="s">
        <v>17</v>
      </c>
      <c r="G315" s="1">
        <v>1.3834E-5</v>
      </c>
      <c r="H315">
        <v>8796100</v>
      </c>
      <c r="I315">
        <v>2</v>
      </c>
      <c r="J315">
        <v>1</v>
      </c>
      <c r="K315">
        <v>2</v>
      </c>
      <c r="L315">
        <v>1</v>
      </c>
      <c r="M315" t="s">
        <v>1118</v>
      </c>
      <c r="N315" t="s">
        <v>1118</v>
      </c>
      <c r="O315" t="s">
        <v>1119</v>
      </c>
      <c r="P315" t="s">
        <v>1120</v>
      </c>
    </row>
    <row r="316" spans="1:16" x14ac:dyDescent="0.2">
      <c r="A316">
        <v>5.9097</v>
      </c>
      <c r="B316">
        <v>6.1594170000000004</v>
      </c>
      <c r="C316">
        <f t="shared" si="4"/>
        <v>0.24971700000000041</v>
      </c>
      <c r="D316" t="s">
        <v>17</v>
      </c>
      <c r="E316" t="s">
        <v>17</v>
      </c>
      <c r="F316" t="s">
        <v>17</v>
      </c>
      <c r="G316" s="1">
        <v>1.6254000000000001E-5</v>
      </c>
      <c r="H316">
        <v>27070000</v>
      </c>
      <c r="I316">
        <v>3</v>
      </c>
      <c r="J316">
        <v>3</v>
      </c>
      <c r="K316">
        <v>2</v>
      </c>
      <c r="L316">
        <v>2</v>
      </c>
      <c r="M316" t="s">
        <v>174</v>
      </c>
      <c r="N316" t="s">
        <v>174</v>
      </c>
      <c r="O316" t="s">
        <v>175</v>
      </c>
      <c r="P316" t="s">
        <v>176</v>
      </c>
    </row>
    <row r="317" spans="1:16" x14ac:dyDescent="0.2">
      <c r="A317">
        <v>6.5560609999999997</v>
      </c>
      <c r="B317">
        <v>6.8054800000000002</v>
      </c>
      <c r="C317">
        <f t="shared" si="4"/>
        <v>0.2494190000000005</v>
      </c>
      <c r="D317" t="s">
        <v>17</v>
      </c>
      <c r="E317" t="s">
        <v>17</v>
      </c>
      <c r="F317" t="s">
        <v>17</v>
      </c>
      <c r="G317" s="1">
        <v>5.8977000000000002E-13</v>
      </c>
      <c r="H317">
        <v>79902000</v>
      </c>
      <c r="I317">
        <v>4</v>
      </c>
      <c r="J317">
        <v>3</v>
      </c>
      <c r="K317">
        <v>4</v>
      </c>
      <c r="L317">
        <v>2</v>
      </c>
      <c r="M317" t="s">
        <v>871</v>
      </c>
      <c r="N317" t="s">
        <v>871</v>
      </c>
      <c r="O317" t="s">
        <v>872</v>
      </c>
      <c r="P317" t="s">
        <v>873</v>
      </c>
    </row>
    <row r="318" spans="1:16" x14ac:dyDescent="0.2">
      <c r="A318">
        <v>5.611872</v>
      </c>
      <c r="B318">
        <v>5.8599069999999998</v>
      </c>
      <c r="C318">
        <f t="shared" si="4"/>
        <v>0.24803499999999978</v>
      </c>
      <c r="E318" t="s">
        <v>17</v>
      </c>
      <c r="F318" t="s">
        <v>17</v>
      </c>
      <c r="G318">
        <v>3.1077000000000001E-3</v>
      </c>
      <c r="H318">
        <v>23802000</v>
      </c>
      <c r="I318">
        <v>4</v>
      </c>
      <c r="J318">
        <v>5</v>
      </c>
      <c r="K318">
        <v>1</v>
      </c>
      <c r="L318">
        <v>1</v>
      </c>
      <c r="M318" t="s">
        <v>541</v>
      </c>
      <c r="N318" t="s">
        <v>541</v>
      </c>
      <c r="O318" t="s">
        <v>542</v>
      </c>
      <c r="P318" t="s">
        <v>543</v>
      </c>
    </row>
    <row r="319" spans="1:16" x14ac:dyDescent="0.2">
      <c r="A319">
        <v>6.1231</v>
      </c>
      <c r="B319">
        <v>6.3706050000000003</v>
      </c>
      <c r="C319">
        <f t="shared" si="4"/>
        <v>0.24750500000000031</v>
      </c>
      <c r="D319" t="s">
        <v>17</v>
      </c>
      <c r="E319" t="s">
        <v>17</v>
      </c>
      <c r="F319" t="s">
        <v>17</v>
      </c>
      <c r="G319" s="1">
        <v>9.9808999999999996E-17</v>
      </c>
      <c r="H319">
        <v>47777000</v>
      </c>
      <c r="I319">
        <v>6</v>
      </c>
      <c r="J319">
        <v>4</v>
      </c>
      <c r="K319">
        <v>5</v>
      </c>
      <c r="L319">
        <v>4</v>
      </c>
      <c r="M319" t="s">
        <v>712</v>
      </c>
      <c r="N319" t="s">
        <v>712</v>
      </c>
      <c r="O319" t="s">
        <v>713</v>
      </c>
      <c r="P319" t="s">
        <v>714</v>
      </c>
    </row>
    <row r="320" spans="1:16" x14ac:dyDescent="0.2">
      <c r="A320">
        <v>5.640104</v>
      </c>
      <c r="B320">
        <v>5.8872689999999999</v>
      </c>
      <c r="C320">
        <f t="shared" si="4"/>
        <v>0.24716499999999986</v>
      </c>
      <c r="D320" t="s">
        <v>17</v>
      </c>
      <c r="E320" t="s">
        <v>17</v>
      </c>
      <c r="F320" t="s">
        <v>17</v>
      </c>
      <c r="G320" s="1">
        <v>5.5095999999999995E-23</v>
      </c>
      <c r="H320">
        <v>48320000</v>
      </c>
      <c r="I320">
        <v>9</v>
      </c>
      <c r="J320">
        <v>8</v>
      </c>
      <c r="K320">
        <v>9</v>
      </c>
      <c r="L320">
        <v>8</v>
      </c>
      <c r="M320" t="s">
        <v>1589</v>
      </c>
      <c r="N320" t="s">
        <v>1589</v>
      </c>
      <c r="O320" t="s">
        <v>1590</v>
      </c>
      <c r="P320" t="s">
        <v>1591</v>
      </c>
    </row>
    <row r="321" spans="1:16" x14ac:dyDescent="0.2">
      <c r="A321">
        <v>6.5929310000000001</v>
      </c>
      <c r="B321">
        <v>6.8387989999999999</v>
      </c>
      <c r="C321">
        <f t="shared" si="4"/>
        <v>0.24586799999999975</v>
      </c>
      <c r="D321" t="s">
        <v>17</v>
      </c>
      <c r="E321" t="s">
        <v>17</v>
      </c>
      <c r="F321" t="s">
        <v>17</v>
      </c>
      <c r="G321" s="1">
        <v>9.7769000000000005E-83</v>
      </c>
      <c r="H321">
        <v>432640000</v>
      </c>
      <c r="I321">
        <v>37</v>
      </c>
      <c r="J321">
        <v>37</v>
      </c>
      <c r="K321">
        <v>16</v>
      </c>
      <c r="L321">
        <v>13</v>
      </c>
      <c r="M321" t="s">
        <v>1586</v>
      </c>
      <c r="N321" t="s">
        <v>1586</v>
      </c>
      <c r="O321" t="s">
        <v>1587</v>
      </c>
      <c r="P321" t="s">
        <v>1588</v>
      </c>
    </row>
    <row r="322" spans="1:16" x14ac:dyDescent="0.2">
      <c r="A322">
        <v>6.8323299999999998</v>
      </c>
      <c r="B322">
        <v>7.0749259999999996</v>
      </c>
      <c r="C322">
        <f t="shared" si="4"/>
        <v>0.24259599999999981</v>
      </c>
      <c r="D322" t="s">
        <v>17</v>
      </c>
      <c r="E322" t="s">
        <v>17</v>
      </c>
      <c r="F322" t="s">
        <v>17</v>
      </c>
      <c r="G322">
        <v>0</v>
      </c>
      <c r="H322">
        <v>821940000</v>
      </c>
      <c r="I322">
        <v>52</v>
      </c>
      <c r="J322">
        <v>55</v>
      </c>
      <c r="K322">
        <v>27</v>
      </c>
      <c r="L322">
        <v>25</v>
      </c>
      <c r="M322" t="s">
        <v>1373</v>
      </c>
      <c r="N322" t="s">
        <v>1373</v>
      </c>
      <c r="O322" t="s">
        <v>1374</v>
      </c>
      <c r="P322" t="s">
        <v>1375</v>
      </c>
    </row>
    <row r="323" spans="1:16" x14ac:dyDescent="0.2">
      <c r="A323">
        <v>5.4316050000000002</v>
      </c>
      <c r="B323">
        <v>5.6729659999999997</v>
      </c>
      <c r="C323">
        <f t="shared" ref="C323:C386" si="5">B323-A323</f>
        <v>0.24136099999999949</v>
      </c>
      <c r="D323" t="s">
        <v>17</v>
      </c>
      <c r="E323" t="s">
        <v>17</v>
      </c>
      <c r="F323" t="s">
        <v>17</v>
      </c>
      <c r="G323" s="1">
        <v>7.4965000000000004E-29</v>
      </c>
      <c r="H323">
        <v>20751000</v>
      </c>
      <c r="I323">
        <v>4</v>
      </c>
      <c r="J323">
        <v>4</v>
      </c>
      <c r="K323">
        <v>4</v>
      </c>
      <c r="L323">
        <v>3</v>
      </c>
      <c r="M323" t="s">
        <v>458</v>
      </c>
      <c r="N323" t="s">
        <v>458</v>
      </c>
      <c r="O323" t="s">
        <v>459</v>
      </c>
      <c r="P323" t="s">
        <v>460</v>
      </c>
    </row>
    <row r="324" spans="1:16" x14ac:dyDescent="0.2">
      <c r="A324">
        <v>6.5689289999999998</v>
      </c>
      <c r="B324">
        <v>6.7992720000000002</v>
      </c>
      <c r="C324">
        <f t="shared" si="5"/>
        <v>0.23034300000000041</v>
      </c>
      <c r="D324" t="s">
        <v>17</v>
      </c>
      <c r="E324" t="s">
        <v>17</v>
      </c>
      <c r="F324" t="s">
        <v>17</v>
      </c>
      <c r="G324" s="1">
        <v>1.8771E-113</v>
      </c>
      <c r="H324">
        <v>350180000</v>
      </c>
      <c r="I324">
        <v>16</v>
      </c>
      <c r="J324">
        <v>20</v>
      </c>
      <c r="K324">
        <v>15</v>
      </c>
      <c r="L324">
        <v>14</v>
      </c>
      <c r="M324" t="s">
        <v>1103</v>
      </c>
      <c r="N324" t="s">
        <v>1103</v>
      </c>
      <c r="O324" t="s">
        <v>1104</v>
      </c>
      <c r="P324" t="s">
        <v>1105</v>
      </c>
    </row>
    <row r="325" spans="1:16" x14ac:dyDescent="0.2">
      <c r="A325">
        <v>7.1436080000000004</v>
      </c>
      <c r="B325">
        <v>7.3723409999999996</v>
      </c>
      <c r="C325">
        <f t="shared" si="5"/>
        <v>0.22873299999999919</v>
      </c>
      <c r="E325" t="s">
        <v>17</v>
      </c>
      <c r="F325" t="s">
        <v>17</v>
      </c>
      <c r="G325">
        <v>1.2899999999999999E-3</v>
      </c>
      <c r="H325">
        <v>1387000000</v>
      </c>
      <c r="I325">
        <v>5</v>
      </c>
      <c r="J325">
        <v>3</v>
      </c>
      <c r="K325">
        <v>2</v>
      </c>
      <c r="L325">
        <v>1</v>
      </c>
      <c r="M325" t="s">
        <v>1397</v>
      </c>
      <c r="N325" t="s">
        <v>1397</v>
      </c>
      <c r="O325" t="s">
        <v>1398</v>
      </c>
      <c r="P325" t="s">
        <v>1399</v>
      </c>
    </row>
    <row r="326" spans="1:16" x14ac:dyDescent="0.2">
      <c r="A326">
        <v>6.9294440000000002</v>
      </c>
      <c r="B326">
        <v>7.1559429999999997</v>
      </c>
      <c r="C326">
        <f t="shared" si="5"/>
        <v>0.22649899999999956</v>
      </c>
      <c r="D326" t="s">
        <v>17</v>
      </c>
      <c r="E326" t="s">
        <v>17</v>
      </c>
      <c r="F326" t="s">
        <v>17</v>
      </c>
      <c r="G326" s="1">
        <v>1.7001999999999999E-190</v>
      </c>
      <c r="H326">
        <v>730250000</v>
      </c>
      <c r="I326">
        <v>31</v>
      </c>
      <c r="J326">
        <v>27</v>
      </c>
      <c r="K326">
        <v>23</v>
      </c>
      <c r="L326">
        <v>20</v>
      </c>
      <c r="M326" t="s">
        <v>1160</v>
      </c>
      <c r="N326" t="s">
        <v>1160</v>
      </c>
      <c r="O326" t="s">
        <v>1161</v>
      </c>
      <c r="P326" t="s">
        <v>1162</v>
      </c>
    </row>
    <row r="327" spans="1:16" x14ac:dyDescent="0.2">
      <c r="A327">
        <v>6.1773920000000002</v>
      </c>
      <c r="B327">
        <v>6.4029150000000001</v>
      </c>
      <c r="C327">
        <f t="shared" si="5"/>
        <v>0.22552299999999992</v>
      </c>
      <c r="D327" t="s">
        <v>17</v>
      </c>
      <c r="E327" t="s">
        <v>17</v>
      </c>
      <c r="F327" t="s">
        <v>17</v>
      </c>
      <c r="G327" s="1">
        <v>6.6908000000000004E-6</v>
      </c>
      <c r="H327">
        <v>44366000</v>
      </c>
      <c r="I327">
        <v>5</v>
      </c>
      <c r="J327">
        <v>7</v>
      </c>
      <c r="K327">
        <v>3</v>
      </c>
      <c r="L327">
        <v>1</v>
      </c>
      <c r="M327" t="s">
        <v>583</v>
      </c>
      <c r="N327" t="s">
        <v>584</v>
      </c>
      <c r="O327" t="s">
        <v>585</v>
      </c>
      <c r="P327" t="s">
        <v>586</v>
      </c>
    </row>
    <row r="328" spans="1:16" x14ac:dyDescent="0.2">
      <c r="A328">
        <v>6.492229</v>
      </c>
      <c r="B328">
        <v>6.717155</v>
      </c>
      <c r="C328">
        <f t="shared" si="5"/>
        <v>0.22492599999999996</v>
      </c>
      <c r="D328" t="s">
        <v>17</v>
      </c>
      <c r="E328" t="s">
        <v>17</v>
      </c>
      <c r="F328" t="s">
        <v>17</v>
      </c>
      <c r="G328" s="1">
        <v>5.4212999999999999E-134</v>
      </c>
      <c r="H328">
        <v>515840000</v>
      </c>
      <c r="I328">
        <v>22</v>
      </c>
      <c r="J328">
        <v>17</v>
      </c>
      <c r="K328">
        <v>12</v>
      </c>
      <c r="L328">
        <v>15</v>
      </c>
      <c r="M328" t="s">
        <v>398</v>
      </c>
      <c r="N328" t="s">
        <v>398</v>
      </c>
      <c r="O328" t="s">
        <v>399</v>
      </c>
      <c r="P328" t="s">
        <v>400</v>
      </c>
    </row>
    <row r="329" spans="1:16" x14ac:dyDescent="0.2">
      <c r="A329">
        <v>7.4294289999999998</v>
      </c>
      <c r="B329">
        <v>7.6517920000000004</v>
      </c>
      <c r="C329">
        <f t="shared" si="5"/>
        <v>0.22236300000000053</v>
      </c>
      <c r="D329" t="s">
        <v>17</v>
      </c>
      <c r="E329" t="s">
        <v>17</v>
      </c>
      <c r="F329" t="s">
        <v>17</v>
      </c>
      <c r="G329">
        <v>0</v>
      </c>
      <c r="H329">
        <v>1793300000</v>
      </c>
      <c r="I329">
        <v>59</v>
      </c>
      <c r="J329">
        <v>50</v>
      </c>
      <c r="K329">
        <v>21</v>
      </c>
      <c r="L329">
        <v>20</v>
      </c>
      <c r="M329" t="s">
        <v>1003</v>
      </c>
      <c r="N329" t="s">
        <v>1003</v>
      </c>
      <c r="O329" t="s">
        <v>1004</v>
      </c>
      <c r="P329" t="s">
        <v>1005</v>
      </c>
    </row>
    <row r="330" spans="1:16" x14ac:dyDescent="0.2">
      <c r="A330">
        <v>7.7687049999999997</v>
      </c>
      <c r="B330">
        <v>7.9894769999999999</v>
      </c>
      <c r="C330">
        <f t="shared" si="5"/>
        <v>0.22077200000000019</v>
      </c>
      <c r="D330" t="s">
        <v>17</v>
      </c>
      <c r="E330" t="s">
        <v>17</v>
      </c>
      <c r="F330" t="s">
        <v>17</v>
      </c>
      <c r="G330" s="1">
        <v>1.3702E-65</v>
      </c>
      <c r="H330">
        <v>1250500000</v>
      </c>
      <c r="I330">
        <v>51</v>
      </c>
      <c r="J330">
        <v>49</v>
      </c>
      <c r="K330">
        <v>8</v>
      </c>
      <c r="L330">
        <v>8</v>
      </c>
      <c r="M330" t="s">
        <v>1037</v>
      </c>
      <c r="N330" t="s">
        <v>1037</v>
      </c>
      <c r="O330" t="s">
        <v>1038</v>
      </c>
      <c r="P330" t="s">
        <v>1039</v>
      </c>
    </row>
    <row r="331" spans="1:16" x14ac:dyDescent="0.2">
      <c r="A331">
        <v>5.1542719999999997</v>
      </c>
      <c r="B331">
        <v>5.3747670000000003</v>
      </c>
      <c r="C331">
        <f t="shared" si="5"/>
        <v>0.22049500000000055</v>
      </c>
      <c r="G331">
        <v>1.0311999999999999E-3</v>
      </c>
      <c r="H331">
        <v>11010000</v>
      </c>
      <c r="I331">
        <v>2</v>
      </c>
      <c r="J331">
        <v>2</v>
      </c>
      <c r="K331">
        <v>2</v>
      </c>
      <c r="L331">
        <v>1</v>
      </c>
      <c r="M331" t="s">
        <v>1452</v>
      </c>
      <c r="N331" t="s">
        <v>1452</v>
      </c>
      <c r="O331" t="s">
        <v>1453</v>
      </c>
      <c r="P331" t="s">
        <v>1454</v>
      </c>
    </row>
    <row r="332" spans="1:16" x14ac:dyDescent="0.2">
      <c r="A332">
        <v>6.0173670000000001</v>
      </c>
      <c r="B332">
        <v>6.2377950000000002</v>
      </c>
      <c r="C332">
        <f t="shared" si="5"/>
        <v>0.22042800000000007</v>
      </c>
      <c r="D332" t="s">
        <v>17</v>
      </c>
      <c r="E332" t="s">
        <v>17</v>
      </c>
      <c r="F332" t="s">
        <v>17</v>
      </c>
      <c r="G332" s="1">
        <v>2.5702999999999999E-81</v>
      </c>
      <c r="H332">
        <v>80324000</v>
      </c>
      <c r="I332">
        <v>9</v>
      </c>
      <c r="J332">
        <v>7</v>
      </c>
      <c r="K332">
        <v>9</v>
      </c>
      <c r="L332">
        <v>7</v>
      </c>
      <c r="M332" t="s">
        <v>942</v>
      </c>
      <c r="N332" t="s">
        <v>942</v>
      </c>
      <c r="O332" t="s">
        <v>943</v>
      </c>
      <c r="P332" t="s">
        <v>944</v>
      </c>
    </row>
    <row r="333" spans="1:16" x14ac:dyDescent="0.2">
      <c r="A333">
        <v>6.0932459999999997</v>
      </c>
      <c r="B333">
        <v>6.3087140000000002</v>
      </c>
      <c r="C333">
        <f t="shared" si="5"/>
        <v>0.21546800000000044</v>
      </c>
      <c r="D333" t="s">
        <v>17</v>
      </c>
      <c r="E333" t="s">
        <v>17</v>
      </c>
      <c r="F333" t="s">
        <v>17</v>
      </c>
      <c r="G333" s="1">
        <v>5.4288999999999996E-31</v>
      </c>
      <c r="H333">
        <v>78604000</v>
      </c>
      <c r="I333">
        <v>9</v>
      </c>
      <c r="J333">
        <v>4</v>
      </c>
      <c r="K333">
        <v>5</v>
      </c>
      <c r="L333">
        <v>4</v>
      </c>
      <c r="M333" t="s">
        <v>1461</v>
      </c>
      <c r="N333" t="s">
        <v>1461</v>
      </c>
      <c r="O333" t="s">
        <v>1462</v>
      </c>
      <c r="P333" t="s">
        <v>1463</v>
      </c>
    </row>
    <row r="334" spans="1:16" x14ac:dyDescent="0.2">
      <c r="A334">
        <v>5.9250179999999997</v>
      </c>
      <c r="B334">
        <v>6.1343680000000003</v>
      </c>
      <c r="C334">
        <f t="shared" si="5"/>
        <v>0.20935000000000059</v>
      </c>
      <c r="D334" t="s">
        <v>17</v>
      </c>
      <c r="E334" t="s">
        <v>17</v>
      </c>
      <c r="F334" t="s">
        <v>17</v>
      </c>
      <c r="G334" s="1">
        <v>3.7970000000000004E-27</v>
      </c>
      <c r="H334">
        <v>61714000</v>
      </c>
      <c r="I334">
        <v>8</v>
      </c>
      <c r="J334">
        <v>8</v>
      </c>
      <c r="K334">
        <v>8</v>
      </c>
      <c r="L334">
        <v>7</v>
      </c>
      <c r="M334" t="s">
        <v>1280</v>
      </c>
      <c r="N334" t="s">
        <v>1280</v>
      </c>
      <c r="O334" t="s">
        <v>1281</v>
      </c>
      <c r="P334" t="s">
        <v>1282</v>
      </c>
    </row>
    <row r="335" spans="1:16" x14ac:dyDescent="0.2">
      <c r="A335">
        <v>6.2089509999999999</v>
      </c>
      <c r="B335">
        <v>6.4142710000000003</v>
      </c>
      <c r="C335">
        <f t="shared" si="5"/>
        <v>0.20532000000000039</v>
      </c>
      <c r="D335" t="s">
        <v>17</v>
      </c>
      <c r="E335" t="s">
        <v>17</v>
      </c>
      <c r="F335" t="s">
        <v>17</v>
      </c>
      <c r="G335" s="1">
        <v>1.0170999999999999E-124</v>
      </c>
      <c r="H335">
        <v>252830000</v>
      </c>
      <c r="I335">
        <v>25</v>
      </c>
      <c r="J335">
        <v>42</v>
      </c>
      <c r="K335">
        <v>24</v>
      </c>
      <c r="L335">
        <v>23</v>
      </c>
      <c r="M335" t="s">
        <v>839</v>
      </c>
      <c r="N335" t="s">
        <v>839</v>
      </c>
      <c r="O335" t="s">
        <v>840</v>
      </c>
      <c r="P335" t="s">
        <v>841</v>
      </c>
    </row>
    <row r="336" spans="1:16" x14ac:dyDescent="0.2">
      <c r="A336">
        <v>7.0142680000000004</v>
      </c>
      <c r="B336">
        <v>7.2193490000000002</v>
      </c>
      <c r="C336">
        <f t="shared" si="5"/>
        <v>0.20508099999999985</v>
      </c>
      <c r="D336" t="s">
        <v>17</v>
      </c>
      <c r="E336" t="s">
        <v>17</v>
      </c>
      <c r="F336" t="s">
        <v>17</v>
      </c>
      <c r="G336">
        <v>0</v>
      </c>
      <c r="H336">
        <v>780250000</v>
      </c>
      <c r="I336">
        <v>29</v>
      </c>
      <c r="J336">
        <v>36</v>
      </c>
      <c r="K336">
        <v>24</v>
      </c>
      <c r="L336">
        <v>22</v>
      </c>
      <c r="M336" t="s">
        <v>377</v>
      </c>
      <c r="N336" t="s">
        <v>377</v>
      </c>
      <c r="O336" t="s">
        <v>378</v>
      </c>
      <c r="P336" t="s">
        <v>379</v>
      </c>
    </row>
    <row r="337" spans="1:16" x14ac:dyDescent="0.2">
      <c r="A337">
        <v>6.2760249999999997</v>
      </c>
      <c r="B337">
        <v>6.4804240000000002</v>
      </c>
      <c r="C337">
        <f t="shared" si="5"/>
        <v>0.20439900000000044</v>
      </c>
      <c r="D337" t="s">
        <v>17</v>
      </c>
      <c r="E337" t="s">
        <v>17</v>
      </c>
      <c r="F337" t="s">
        <v>17</v>
      </c>
      <c r="G337" s="1">
        <v>1.2810000000000001E-121</v>
      </c>
      <c r="H337">
        <v>220990000</v>
      </c>
      <c r="I337">
        <v>36</v>
      </c>
      <c r="J337">
        <v>19</v>
      </c>
      <c r="K337">
        <v>19</v>
      </c>
      <c r="L337">
        <v>17</v>
      </c>
      <c r="M337" t="s">
        <v>991</v>
      </c>
      <c r="N337" t="s">
        <v>991</v>
      </c>
      <c r="O337" t="s">
        <v>992</v>
      </c>
      <c r="P337" t="s">
        <v>993</v>
      </c>
    </row>
    <row r="338" spans="1:16" x14ac:dyDescent="0.2">
      <c r="A338">
        <v>7.6120950000000001</v>
      </c>
      <c r="B338">
        <v>7.810689</v>
      </c>
      <c r="C338">
        <f t="shared" si="5"/>
        <v>0.19859399999999994</v>
      </c>
      <c r="D338" t="s">
        <v>17</v>
      </c>
      <c r="E338" t="s">
        <v>17</v>
      </c>
      <c r="F338" t="s">
        <v>17</v>
      </c>
      <c r="G338" s="1">
        <v>2.8924000000000002E-255</v>
      </c>
      <c r="H338">
        <v>1900800000</v>
      </c>
      <c r="I338">
        <v>52</v>
      </c>
      <c r="J338">
        <v>45</v>
      </c>
      <c r="K338">
        <v>11</v>
      </c>
      <c r="L338">
        <v>11</v>
      </c>
      <c r="M338" t="s">
        <v>691</v>
      </c>
      <c r="N338" t="s">
        <v>691</v>
      </c>
      <c r="O338" t="s">
        <v>692</v>
      </c>
      <c r="P338" t="s">
        <v>693</v>
      </c>
    </row>
    <row r="339" spans="1:16" x14ac:dyDescent="0.2">
      <c r="A339">
        <v>6.1436710000000003</v>
      </c>
      <c r="B339">
        <v>6.3400869999999996</v>
      </c>
      <c r="C339">
        <f t="shared" si="5"/>
        <v>0.19641599999999926</v>
      </c>
      <c r="D339" t="s">
        <v>17</v>
      </c>
      <c r="E339" t="s">
        <v>17</v>
      </c>
      <c r="F339" t="s">
        <v>17</v>
      </c>
      <c r="G339" s="1">
        <v>7.1351999999999996E-22</v>
      </c>
      <c r="H339">
        <v>71606000</v>
      </c>
      <c r="I339">
        <v>9</v>
      </c>
      <c r="J339">
        <v>5</v>
      </c>
      <c r="K339">
        <v>5</v>
      </c>
      <c r="L339">
        <v>4</v>
      </c>
      <c r="M339" t="s">
        <v>217</v>
      </c>
      <c r="N339" t="s">
        <v>217</v>
      </c>
      <c r="O339" t="s">
        <v>218</v>
      </c>
      <c r="P339" t="s">
        <v>219</v>
      </c>
    </row>
    <row r="340" spans="1:16" x14ac:dyDescent="0.2">
      <c r="A340">
        <v>6.1998100000000003</v>
      </c>
      <c r="B340">
        <v>6.3906879999999999</v>
      </c>
      <c r="C340">
        <f t="shared" si="5"/>
        <v>0.19087799999999966</v>
      </c>
      <c r="D340" t="s">
        <v>17</v>
      </c>
      <c r="E340" t="s">
        <v>17</v>
      </c>
      <c r="F340" t="s">
        <v>17</v>
      </c>
      <c r="G340" s="1">
        <v>7.3244000000000003E-48</v>
      </c>
      <c r="H340">
        <v>97028000</v>
      </c>
      <c r="I340">
        <v>8</v>
      </c>
      <c r="J340">
        <v>7</v>
      </c>
      <c r="K340">
        <v>8</v>
      </c>
      <c r="L340">
        <v>5</v>
      </c>
      <c r="M340" t="s">
        <v>196</v>
      </c>
      <c r="N340" t="s">
        <v>196</v>
      </c>
      <c r="O340" t="s">
        <v>197</v>
      </c>
      <c r="P340" t="s">
        <v>198</v>
      </c>
    </row>
    <row r="341" spans="1:16" x14ac:dyDescent="0.2">
      <c r="A341">
        <v>5.4500489999999999</v>
      </c>
      <c r="B341">
        <v>5.6385389999999997</v>
      </c>
      <c r="C341">
        <f t="shared" si="5"/>
        <v>0.18848999999999982</v>
      </c>
      <c r="D341" t="s">
        <v>17</v>
      </c>
      <c r="E341" t="s">
        <v>17</v>
      </c>
      <c r="F341" t="s">
        <v>17</v>
      </c>
      <c r="G341" s="1">
        <v>4.3795000000000003E-8</v>
      </c>
      <c r="H341">
        <v>20074000</v>
      </c>
      <c r="I341">
        <v>5</v>
      </c>
      <c r="J341">
        <v>4</v>
      </c>
      <c r="K341">
        <v>4</v>
      </c>
      <c r="L341">
        <v>2</v>
      </c>
      <c r="M341" t="s">
        <v>1304</v>
      </c>
      <c r="N341" t="s">
        <v>1304</v>
      </c>
      <c r="O341" t="s">
        <v>1305</v>
      </c>
      <c r="P341" t="s">
        <v>1306</v>
      </c>
    </row>
    <row r="342" spans="1:16" x14ac:dyDescent="0.2">
      <c r="A342">
        <v>5.8687440000000004</v>
      </c>
      <c r="B342">
        <v>6.0495669999999997</v>
      </c>
      <c r="C342">
        <f t="shared" si="5"/>
        <v>0.18082299999999929</v>
      </c>
      <c r="D342" t="s">
        <v>17</v>
      </c>
      <c r="E342" t="s">
        <v>17</v>
      </c>
      <c r="F342" t="s">
        <v>17</v>
      </c>
      <c r="G342" s="1">
        <v>8.7288000000000007E-84</v>
      </c>
      <c r="H342">
        <v>76261000</v>
      </c>
      <c r="I342">
        <v>14</v>
      </c>
      <c r="J342">
        <v>14</v>
      </c>
      <c r="K342">
        <v>14</v>
      </c>
      <c r="L342">
        <v>10</v>
      </c>
      <c r="M342" t="s">
        <v>1574</v>
      </c>
      <c r="N342" t="s">
        <v>1574</v>
      </c>
      <c r="O342" t="s">
        <v>1575</v>
      </c>
      <c r="P342" t="s">
        <v>1576</v>
      </c>
    </row>
    <row r="343" spans="1:16" x14ac:dyDescent="0.2">
      <c r="A343">
        <v>7.3572110000000004</v>
      </c>
      <c r="B343">
        <v>7.5365080000000004</v>
      </c>
      <c r="C343">
        <f t="shared" si="5"/>
        <v>0.17929700000000004</v>
      </c>
      <c r="D343" t="s">
        <v>17</v>
      </c>
      <c r="E343" t="s">
        <v>17</v>
      </c>
      <c r="F343" t="s">
        <v>17</v>
      </c>
      <c r="G343">
        <v>0</v>
      </c>
      <c r="H343">
        <v>2172000000</v>
      </c>
      <c r="I343">
        <v>97</v>
      </c>
      <c r="J343">
        <v>83</v>
      </c>
      <c r="K343">
        <v>34</v>
      </c>
      <c r="L343">
        <v>32</v>
      </c>
      <c r="M343" t="s">
        <v>1421</v>
      </c>
      <c r="N343" t="s">
        <v>1421</v>
      </c>
      <c r="O343" t="s">
        <v>1422</v>
      </c>
      <c r="P343" t="s">
        <v>1423</v>
      </c>
    </row>
    <row r="344" spans="1:16" x14ac:dyDescent="0.2">
      <c r="A344">
        <v>7.1353869999999997</v>
      </c>
      <c r="B344">
        <v>7.3143099999999999</v>
      </c>
      <c r="C344">
        <f t="shared" si="5"/>
        <v>0.17892300000000017</v>
      </c>
      <c r="D344" t="s">
        <v>17</v>
      </c>
      <c r="E344" t="s">
        <v>17</v>
      </c>
      <c r="F344" t="s">
        <v>17</v>
      </c>
      <c r="G344" s="1">
        <v>2.5385000000000001E-199</v>
      </c>
      <c r="H344">
        <v>822700000</v>
      </c>
      <c r="I344">
        <v>28</v>
      </c>
      <c r="J344">
        <v>26</v>
      </c>
      <c r="K344">
        <v>4</v>
      </c>
      <c r="L344">
        <v>1</v>
      </c>
      <c r="M344" t="s">
        <v>1190</v>
      </c>
      <c r="N344" t="s">
        <v>1190</v>
      </c>
      <c r="O344" t="s">
        <v>1191</v>
      </c>
      <c r="P344" t="s">
        <v>1192</v>
      </c>
    </row>
    <row r="345" spans="1:16" x14ac:dyDescent="0.2">
      <c r="A345">
        <v>4.9431630000000002</v>
      </c>
      <c r="B345">
        <v>5.1159100000000004</v>
      </c>
      <c r="C345">
        <f t="shared" si="5"/>
        <v>0.17274700000000021</v>
      </c>
      <c r="D345" t="s">
        <v>17</v>
      </c>
      <c r="E345" t="s">
        <v>17</v>
      </c>
      <c r="G345" s="1">
        <v>5.3790999999999999E-6</v>
      </c>
      <c r="H345">
        <v>8732900</v>
      </c>
      <c r="I345">
        <v>4</v>
      </c>
      <c r="J345">
        <v>2</v>
      </c>
      <c r="K345">
        <v>3</v>
      </c>
      <c r="L345">
        <v>2</v>
      </c>
      <c r="M345" t="s">
        <v>1613</v>
      </c>
      <c r="N345" t="s">
        <v>1613</v>
      </c>
      <c r="O345" t="s">
        <v>1614</v>
      </c>
      <c r="P345" t="s">
        <v>1615</v>
      </c>
    </row>
    <row r="346" spans="1:16" x14ac:dyDescent="0.2">
      <c r="A346">
        <v>6.5961679999999996</v>
      </c>
      <c r="B346">
        <v>6.7688300000000003</v>
      </c>
      <c r="C346">
        <f t="shared" si="5"/>
        <v>0.17266200000000076</v>
      </c>
      <c r="D346" t="s">
        <v>17</v>
      </c>
      <c r="E346" t="s">
        <v>17</v>
      </c>
      <c r="F346" t="s">
        <v>17</v>
      </c>
      <c r="G346" s="1">
        <v>4.3018999999999998E-45</v>
      </c>
      <c r="H346">
        <v>117820000</v>
      </c>
      <c r="I346">
        <v>6</v>
      </c>
      <c r="J346">
        <v>3</v>
      </c>
      <c r="K346">
        <v>6</v>
      </c>
      <c r="L346">
        <v>3</v>
      </c>
      <c r="M346" t="s">
        <v>374</v>
      </c>
      <c r="N346" t="s">
        <v>374</v>
      </c>
      <c r="O346" t="s">
        <v>375</v>
      </c>
      <c r="P346" t="s">
        <v>376</v>
      </c>
    </row>
    <row r="347" spans="1:16" x14ac:dyDescent="0.2">
      <c r="A347">
        <v>7.2232880000000002</v>
      </c>
      <c r="B347">
        <v>7.3786519999999998</v>
      </c>
      <c r="C347">
        <f t="shared" si="5"/>
        <v>0.15536399999999961</v>
      </c>
      <c r="D347" t="s">
        <v>17</v>
      </c>
      <c r="E347" t="s">
        <v>17</v>
      </c>
      <c r="F347" t="s">
        <v>17</v>
      </c>
      <c r="G347">
        <v>0</v>
      </c>
      <c r="H347">
        <v>1991100000</v>
      </c>
      <c r="I347">
        <v>93</v>
      </c>
      <c r="J347">
        <v>88</v>
      </c>
      <c r="K347">
        <v>27</v>
      </c>
      <c r="L347">
        <v>24</v>
      </c>
      <c r="M347" t="s">
        <v>383</v>
      </c>
      <c r="N347" t="s">
        <v>383</v>
      </c>
      <c r="O347" t="s">
        <v>384</v>
      </c>
      <c r="P347" t="s">
        <v>385</v>
      </c>
    </row>
    <row r="348" spans="1:16" x14ac:dyDescent="0.2">
      <c r="A348">
        <v>5.8356969999999997</v>
      </c>
      <c r="B348">
        <v>5.987031</v>
      </c>
      <c r="C348">
        <f t="shared" si="5"/>
        <v>0.1513340000000003</v>
      </c>
      <c r="D348" t="s">
        <v>17</v>
      </c>
      <c r="E348" t="s">
        <v>17</v>
      </c>
      <c r="G348" s="1">
        <v>6.6853000000000002E-7</v>
      </c>
      <c r="H348">
        <v>33112000</v>
      </c>
      <c r="I348">
        <v>4</v>
      </c>
      <c r="J348">
        <v>2</v>
      </c>
      <c r="K348">
        <v>3</v>
      </c>
      <c r="L348">
        <v>2</v>
      </c>
      <c r="M348" t="s">
        <v>145</v>
      </c>
      <c r="N348" t="s">
        <v>145</v>
      </c>
      <c r="O348" t="s">
        <v>146</v>
      </c>
      <c r="P348" t="s">
        <v>147</v>
      </c>
    </row>
    <row r="349" spans="1:16" x14ac:dyDescent="0.2">
      <c r="A349">
        <v>5.2663729999999997</v>
      </c>
      <c r="B349">
        <v>5.4173720000000003</v>
      </c>
      <c r="C349">
        <f t="shared" si="5"/>
        <v>0.15099900000000055</v>
      </c>
      <c r="D349" t="s">
        <v>17</v>
      </c>
      <c r="E349" t="s">
        <v>17</v>
      </c>
      <c r="G349" s="1">
        <v>8.8390999999999999E-14</v>
      </c>
      <c r="H349">
        <v>18290000</v>
      </c>
      <c r="I349">
        <v>4</v>
      </c>
      <c r="J349">
        <v>2</v>
      </c>
      <c r="K349">
        <v>2</v>
      </c>
      <c r="L349">
        <v>2</v>
      </c>
      <c r="M349" t="s">
        <v>1511</v>
      </c>
      <c r="N349" t="s">
        <v>1511</v>
      </c>
      <c r="O349" t="s">
        <v>1512</v>
      </c>
      <c r="P349" t="s">
        <v>1513</v>
      </c>
    </row>
    <row r="350" spans="1:16" x14ac:dyDescent="0.2">
      <c r="A350">
        <v>5.3211219999999999</v>
      </c>
      <c r="B350">
        <v>5.4711299999999996</v>
      </c>
      <c r="C350">
        <f t="shared" si="5"/>
        <v>0.1500079999999997</v>
      </c>
      <c r="D350" t="s">
        <v>17</v>
      </c>
      <c r="E350" t="s">
        <v>17</v>
      </c>
      <c r="G350" s="1">
        <v>2.4049E-5</v>
      </c>
      <c r="H350">
        <v>11623000</v>
      </c>
      <c r="I350">
        <v>4</v>
      </c>
      <c r="J350">
        <v>2</v>
      </c>
      <c r="K350">
        <v>2</v>
      </c>
      <c r="L350">
        <v>2</v>
      </c>
      <c r="M350" t="s">
        <v>1314</v>
      </c>
      <c r="N350" t="s">
        <v>1314</v>
      </c>
      <c r="O350" t="s">
        <v>1315</v>
      </c>
      <c r="P350" t="s">
        <v>1316</v>
      </c>
    </row>
    <row r="351" spans="1:16" x14ac:dyDescent="0.2">
      <c r="A351">
        <v>7.0091109999999999</v>
      </c>
      <c r="B351">
        <v>7.154515</v>
      </c>
      <c r="C351">
        <f t="shared" si="5"/>
        <v>0.14540400000000009</v>
      </c>
      <c r="D351" t="s">
        <v>17</v>
      </c>
      <c r="E351" t="s">
        <v>17</v>
      </c>
      <c r="F351" t="s">
        <v>17</v>
      </c>
      <c r="G351" s="1">
        <v>5.8418999999999995E-11</v>
      </c>
      <c r="H351">
        <v>171400000</v>
      </c>
      <c r="I351">
        <v>19</v>
      </c>
      <c r="J351">
        <v>19</v>
      </c>
      <c r="K351">
        <v>4</v>
      </c>
      <c r="L351">
        <v>4</v>
      </c>
      <c r="M351" t="s">
        <v>1400</v>
      </c>
      <c r="N351" t="s">
        <v>1400</v>
      </c>
      <c r="O351" t="s">
        <v>1401</v>
      </c>
      <c r="P351" t="s">
        <v>1402</v>
      </c>
    </row>
    <row r="352" spans="1:16" x14ac:dyDescent="0.2">
      <c r="A352">
        <v>5.2427149999999996</v>
      </c>
      <c r="B352">
        <v>5.3881009999999998</v>
      </c>
      <c r="C352">
        <f t="shared" si="5"/>
        <v>0.14538600000000024</v>
      </c>
      <c r="D352" t="s">
        <v>17</v>
      </c>
      <c r="E352" t="s">
        <v>17</v>
      </c>
      <c r="F352" t="s">
        <v>17</v>
      </c>
      <c r="G352" s="1">
        <v>2.2541E-13</v>
      </c>
      <c r="H352">
        <v>17609000</v>
      </c>
      <c r="I352">
        <v>5</v>
      </c>
      <c r="J352">
        <v>4</v>
      </c>
      <c r="K352">
        <v>5</v>
      </c>
      <c r="L352">
        <v>4</v>
      </c>
      <c r="M352" t="s">
        <v>552</v>
      </c>
      <c r="N352" t="s">
        <v>552</v>
      </c>
      <c r="O352" t="s">
        <v>553</v>
      </c>
      <c r="P352" t="s">
        <v>554</v>
      </c>
    </row>
    <row r="353" spans="1:16" x14ac:dyDescent="0.2">
      <c r="A353">
        <v>5.5348379999999997</v>
      </c>
      <c r="B353">
        <v>5.6797639999999996</v>
      </c>
      <c r="C353">
        <f t="shared" si="5"/>
        <v>0.14492599999999989</v>
      </c>
      <c r="D353" t="s">
        <v>17</v>
      </c>
      <c r="E353" t="s">
        <v>17</v>
      </c>
      <c r="F353" t="s">
        <v>17</v>
      </c>
      <c r="G353" s="1">
        <v>8.2644000000000003E-20</v>
      </c>
      <c r="H353">
        <v>41871000</v>
      </c>
      <c r="I353">
        <v>9</v>
      </c>
      <c r="J353">
        <v>3</v>
      </c>
      <c r="K353">
        <v>6</v>
      </c>
      <c r="L353">
        <v>3</v>
      </c>
      <c r="M353" t="s">
        <v>1638</v>
      </c>
      <c r="N353" t="s">
        <v>1638</v>
      </c>
      <c r="O353" t="s">
        <v>1639</v>
      </c>
      <c r="P353" t="s">
        <v>1640</v>
      </c>
    </row>
    <row r="354" spans="1:16" x14ac:dyDescent="0.2">
      <c r="A354">
        <v>7.1393440000000004</v>
      </c>
      <c r="B354">
        <v>7.2838659999999997</v>
      </c>
      <c r="C354">
        <f t="shared" si="5"/>
        <v>0.14452199999999937</v>
      </c>
      <c r="D354" t="s">
        <v>17</v>
      </c>
      <c r="E354" t="s">
        <v>17</v>
      </c>
      <c r="F354" t="s">
        <v>17</v>
      </c>
      <c r="G354">
        <v>0</v>
      </c>
      <c r="H354">
        <v>2409600000</v>
      </c>
      <c r="I354">
        <v>138</v>
      </c>
      <c r="J354">
        <v>161</v>
      </c>
      <c r="K354">
        <v>0</v>
      </c>
      <c r="L354">
        <v>0</v>
      </c>
      <c r="M354" t="s">
        <v>1439</v>
      </c>
      <c r="N354" t="s">
        <v>1440</v>
      </c>
      <c r="O354" t="s">
        <v>1441</v>
      </c>
      <c r="P354" t="s">
        <v>1442</v>
      </c>
    </row>
    <row r="355" spans="1:16" x14ac:dyDescent="0.2">
      <c r="A355">
        <v>5.5100220000000002</v>
      </c>
      <c r="B355">
        <v>5.6544650000000001</v>
      </c>
      <c r="C355">
        <f t="shared" si="5"/>
        <v>0.14444299999999988</v>
      </c>
      <c r="D355" t="s">
        <v>17</v>
      </c>
      <c r="E355" t="s">
        <v>17</v>
      </c>
      <c r="G355" s="1">
        <v>7.7227000000000002E-7</v>
      </c>
      <c r="H355">
        <v>15498000</v>
      </c>
      <c r="I355">
        <v>3</v>
      </c>
      <c r="J355">
        <v>1</v>
      </c>
      <c r="K355">
        <v>2</v>
      </c>
      <c r="L355">
        <v>1</v>
      </c>
      <c r="M355" t="s">
        <v>1471</v>
      </c>
      <c r="N355" t="s">
        <v>1471</v>
      </c>
      <c r="O355" t="s">
        <v>1472</v>
      </c>
      <c r="P355" t="s">
        <v>1473</v>
      </c>
    </row>
    <row r="356" spans="1:16" x14ac:dyDescent="0.2">
      <c r="A356">
        <v>6.4888190000000003</v>
      </c>
      <c r="B356">
        <v>6.628368</v>
      </c>
      <c r="C356">
        <f t="shared" si="5"/>
        <v>0.1395489999999997</v>
      </c>
      <c r="D356" t="s">
        <v>17</v>
      </c>
      <c r="E356" t="s">
        <v>17</v>
      </c>
      <c r="F356" t="s">
        <v>17</v>
      </c>
      <c r="G356" s="1">
        <v>3.9012000000000003E-39</v>
      </c>
      <c r="H356">
        <v>175960000</v>
      </c>
      <c r="I356">
        <v>16</v>
      </c>
      <c r="J356">
        <v>13</v>
      </c>
      <c r="K356">
        <v>8</v>
      </c>
      <c r="L356">
        <v>5</v>
      </c>
      <c r="M356" t="s">
        <v>407</v>
      </c>
      <c r="N356" t="s">
        <v>407</v>
      </c>
      <c r="O356" t="s">
        <v>408</v>
      </c>
      <c r="P356" t="s">
        <v>409</v>
      </c>
    </row>
    <row r="357" spans="1:16" x14ac:dyDescent="0.2">
      <c r="A357">
        <v>6.197832</v>
      </c>
      <c r="B357">
        <v>6.3259259999999999</v>
      </c>
      <c r="C357">
        <f t="shared" si="5"/>
        <v>0.12809399999999993</v>
      </c>
      <c r="D357" t="s">
        <v>17</v>
      </c>
      <c r="E357" t="s">
        <v>17</v>
      </c>
      <c r="F357" t="s">
        <v>17</v>
      </c>
      <c r="G357" s="1">
        <v>1.6472999999999999E-39</v>
      </c>
      <c r="H357">
        <v>62814000</v>
      </c>
      <c r="I357">
        <v>6</v>
      </c>
      <c r="J357">
        <v>5</v>
      </c>
      <c r="K357">
        <v>6</v>
      </c>
      <c r="L357">
        <v>4</v>
      </c>
      <c r="M357" t="s">
        <v>842</v>
      </c>
      <c r="N357" t="s">
        <v>842</v>
      </c>
      <c r="O357" t="s">
        <v>843</v>
      </c>
      <c r="P357" t="s">
        <v>844</v>
      </c>
    </row>
    <row r="358" spans="1:16" x14ac:dyDescent="0.2">
      <c r="A358">
        <v>6.2299629999999997</v>
      </c>
      <c r="B358">
        <v>6.3553750000000004</v>
      </c>
      <c r="C358">
        <f t="shared" si="5"/>
        <v>0.12541200000000075</v>
      </c>
      <c r="D358" t="s">
        <v>17</v>
      </c>
      <c r="E358" t="s">
        <v>17</v>
      </c>
      <c r="F358" t="s">
        <v>17</v>
      </c>
      <c r="G358" s="1">
        <v>1.2418E-39</v>
      </c>
      <c r="H358">
        <v>162550000</v>
      </c>
      <c r="I358">
        <v>17</v>
      </c>
      <c r="J358">
        <v>17</v>
      </c>
      <c r="K358">
        <v>9</v>
      </c>
      <c r="L358">
        <v>10</v>
      </c>
      <c r="M358" t="s">
        <v>1166</v>
      </c>
      <c r="N358" t="s">
        <v>1166</v>
      </c>
      <c r="O358" t="s">
        <v>1167</v>
      </c>
      <c r="P358" t="s">
        <v>1168</v>
      </c>
    </row>
    <row r="359" spans="1:16" x14ac:dyDescent="0.2">
      <c r="A359">
        <v>5.8240930000000004</v>
      </c>
      <c r="B359">
        <v>5.9472909999999999</v>
      </c>
      <c r="C359">
        <f t="shared" si="5"/>
        <v>0.12319799999999947</v>
      </c>
      <c r="D359" t="s">
        <v>17</v>
      </c>
      <c r="E359" t="s">
        <v>17</v>
      </c>
      <c r="F359" t="s">
        <v>17</v>
      </c>
      <c r="G359" s="1">
        <v>3.3810000000000002E-109</v>
      </c>
      <c r="H359">
        <v>147500000</v>
      </c>
      <c r="I359">
        <v>30</v>
      </c>
      <c r="J359">
        <v>36</v>
      </c>
      <c r="K359">
        <v>30</v>
      </c>
      <c r="L359">
        <v>31</v>
      </c>
      <c r="M359" t="s">
        <v>1497</v>
      </c>
      <c r="N359" t="s">
        <v>1497</v>
      </c>
      <c r="O359" t="s">
        <v>1498</v>
      </c>
      <c r="P359" t="s">
        <v>1499</v>
      </c>
    </row>
    <row r="360" spans="1:16" x14ac:dyDescent="0.2">
      <c r="A360">
        <v>5.270143</v>
      </c>
      <c r="B360">
        <v>5.3929429999999998</v>
      </c>
      <c r="C360">
        <f t="shared" si="5"/>
        <v>0.1227999999999998</v>
      </c>
      <c r="D360" t="s">
        <v>17</v>
      </c>
      <c r="E360" t="s">
        <v>17</v>
      </c>
      <c r="F360" t="s">
        <v>17</v>
      </c>
      <c r="G360" s="1">
        <v>7.3739000000000006E-21</v>
      </c>
      <c r="H360">
        <v>28172000</v>
      </c>
      <c r="I360">
        <v>8</v>
      </c>
      <c r="J360">
        <v>10</v>
      </c>
      <c r="K360">
        <v>8</v>
      </c>
      <c r="L360">
        <v>6</v>
      </c>
      <c r="M360" t="s">
        <v>1523</v>
      </c>
      <c r="N360" t="s">
        <v>1523</v>
      </c>
      <c r="O360" t="s">
        <v>1524</v>
      </c>
      <c r="P360" t="s">
        <v>1525</v>
      </c>
    </row>
    <row r="361" spans="1:16" x14ac:dyDescent="0.2">
      <c r="A361">
        <v>4.6855359999999999</v>
      </c>
      <c r="B361">
        <v>4.8076699999999999</v>
      </c>
      <c r="C361">
        <f t="shared" si="5"/>
        <v>0.12213399999999996</v>
      </c>
      <c r="G361">
        <v>3.3985999999999999E-3</v>
      </c>
      <c r="H361">
        <v>4846000</v>
      </c>
      <c r="I361">
        <v>2</v>
      </c>
      <c r="J361">
        <v>1</v>
      </c>
      <c r="K361">
        <v>2</v>
      </c>
      <c r="L361">
        <v>1</v>
      </c>
      <c r="M361" t="s">
        <v>108</v>
      </c>
      <c r="N361" t="s">
        <v>108</v>
      </c>
      <c r="O361" t="s">
        <v>109</v>
      </c>
      <c r="P361" t="s">
        <v>110</v>
      </c>
    </row>
    <row r="362" spans="1:16" x14ac:dyDescent="0.2">
      <c r="A362">
        <v>6.3468609999999996</v>
      </c>
      <c r="B362">
        <v>6.4689819999999996</v>
      </c>
      <c r="C362">
        <f t="shared" si="5"/>
        <v>0.12212099999999992</v>
      </c>
      <c r="D362" t="s">
        <v>17</v>
      </c>
      <c r="E362" t="s">
        <v>17</v>
      </c>
      <c r="F362" t="s">
        <v>17</v>
      </c>
      <c r="G362" s="1">
        <v>7.2101000000000004E-69</v>
      </c>
      <c r="H362">
        <v>134340000</v>
      </c>
      <c r="I362">
        <v>13</v>
      </c>
      <c r="J362">
        <v>13</v>
      </c>
      <c r="K362">
        <v>9</v>
      </c>
      <c r="L362">
        <v>8</v>
      </c>
      <c r="M362" t="s">
        <v>951</v>
      </c>
      <c r="N362" t="s">
        <v>951</v>
      </c>
      <c r="O362" t="s">
        <v>952</v>
      </c>
      <c r="P362" t="s">
        <v>953</v>
      </c>
    </row>
    <row r="363" spans="1:16" x14ac:dyDescent="0.2">
      <c r="A363">
        <v>5.9173790000000004</v>
      </c>
      <c r="B363">
        <v>6.0291399999999999</v>
      </c>
      <c r="C363">
        <f t="shared" si="5"/>
        <v>0.11176099999999956</v>
      </c>
      <c r="D363" t="s">
        <v>17</v>
      </c>
      <c r="G363" s="1">
        <v>2.6825999999999999E-7</v>
      </c>
      <c r="H363">
        <v>13273000</v>
      </c>
      <c r="I363">
        <v>2</v>
      </c>
      <c r="J363">
        <v>1</v>
      </c>
      <c r="K363">
        <v>2</v>
      </c>
      <c r="L363">
        <v>1</v>
      </c>
      <c r="M363" t="s">
        <v>148</v>
      </c>
      <c r="N363" t="s">
        <v>148</v>
      </c>
      <c r="O363" t="s">
        <v>149</v>
      </c>
      <c r="P363" t="s">
        <v>150</v>
      </c>
    </row>
    <row r="364" spans="1:16" x14ac:dyDescent="0.2">
      <c r="A364">
        <v>5.6888019999999999</v>
      </c>
      <c r="B364">
        <v>5.7955259999999997</v>
      </c>
      <c r="C364">
        <f t="shared" si="5"/>
        <v>0.10672399999999982</v>
      </c>
      <c r="D364" t="s">
        <v>17</v>
      </c>
      <c r="E364" t="s">
        <v>17</v>
      </c>
      <c r="F364" t="s">
        <v>17</v>
      </c>
      <c r="G364" s="1">
        <v>1.5226E-11</v>
      </c>
      <c r="H364">
        <v>35613000</v>
      </c>
      <c r="I364">
        <v>6</v>
      </c>
      <c r="J364">
        <v>4</v>
      </c>
      <c r="K364">
        <v>4</v>
      </c>
      <c r="L364">
        <v>4</v>
      </c>
      <c r="M364" t="s">
        <v>939</v>
      </c>
      <c r="N364" t="s">
        <v>939</v>
      </c>
      <c r="O364" t="s">
        <v>940</v>
      </c>
      <c r="P364" t="s">
        <v>941</v>
      </c>
    </row>
    <row r="365" spans="1:16" x14ac:dyDescent="0.2">
      <c r="A365">
        <v>8.0976730000000003</v>
      </c>
      <c r="B365">
        <v>8.2036859999999994</v>
      </c>
      <c r="C365">
        <f t="shared" si="5"/>
        <v>0.10601299999999902</v>
      </c>
      <c r="D365" t="s">
        <v>17</v>
      </c>
      <c r="E365" t="s">
        <v>17</v>
      </c>
      <c r="F365" t="s">
        <v>17</v>
      </c>
      <c r="G365">
        <v>0</v>
      </c>
      <c r="H365">
        <v>4561000000</v>
      </c>
      <c r="I365">
        <v>81</v>
      </c>
      <c r="J365">
        <v>70</v>
      </c>
      <c r="K365">
        <v>19</v>
      </c>
      <c r="L365">
        <v>18</v>
      </c>
      <c r="M365" t="s">
        <v>778</v>
      </c>
      <c r="N365" t="s">
        <v>778</v>
      </c>
      <c r="O365" t="s">
        <v>779</v>
      </c>
      <c r="P365" t="s">
        <v>780</v>
      </c>
    </row>
    <row r="366" spans="1:16" x14ac:dyDescent="0.2">
      <c r="A366">
        <v>5.4148059999999996</v>
      </c>
      <c r="B366">
        <v>5.5155560000000001</v>
      </c>
      <c r="C366">
        <f t="shared" si="5"/>
        <v>0.10075000000000056</v>
      </c>
      <c r="D366" t="s">
        <v>17</v>
      </c>
      <c r="E366" t="s">
        <v>17</v>
      </c>
      <c r="F366" t="s">
        <v>17</v>
      </c>
      <c r="G366" s="1">
        <v>1.3947000000000001E-17</v>
      </c>
      <c r="H366">
        <v>18805000</v>
      </c>
      <c r="I366">
        <v>5</v>
      </c>
      <c r="J366">
        <v>5</v>
      </c>
      <c r="K366">
        <v>2</v>
      </c>
      <c r="L366">
        <v>3</v>
      </c>
      <c r="M366" t="s">
        <v>1526</v>
      </c>
      <c r="N366" t="s">
        <v>1526</v>
      </c>
      <c r="O366" t="s">
        <v>1527</v>
      </c>
      <c r="P366" t="s">
        <v>1528</v>
      </c>
    </row>
    <row r="367" spans="1:16" x14ac:dyDescent="0.2">
      <c r="A367">
        <v>5.9984599999999997</v>
      </c>
      <c r="B367">
        <v>6.0918070000000002</v>
      </c>
      <c r="C367">
        <f t="shared" si="5"/>
        <v>9.3347000000000513E-2</v>
      </c>
      <c r="D367" t="s">
        <v>17</v>
      </c>
      <c r="E367" t="s">
        <v>17</v>
      </c>
      <c r="F367" t="s">
        <v>17</v>
      </c>
      <c r="G367" s="1">
        <v>1.424E-27</v>
      </c>
      <c r="H367">
        <v>71419000</v>
      </c>
      <c r="I367">
        <v>8</v>
      </c>
      <c r="J367">
        <v>3</v>
      </c>
      <c r="K367">
        <v>8</v>
      </c>
      <c r="L367">
        <v>2</v>
      </c>
      <c r="M367" t="s">
        <v>1394</v>
      </c>
      <c r="N367" t="s">
        <v>1394</v>
      </c>
      <c r="O367" t="s">
        <v>1395</v>
      </c>
      <c r="P367" t="s">
        <v>1396</v>
      </c>
    </row>
    <row r="368" spans="1:16" x14ac:dyDescent="0.2">
      <c r="A368">
        <v>5.2028150000000002</v>
      </c>
      <c r="B368">
        <v>5.2956770000000004</v>
      </c>
      <c r="C368">
        <f t="shared" si="5"/>
        <v>9.2862000000000222E-2</v>
      </c>
      <c r="D368" t="s">
        <v>17</v>
      </c>
      <c r="E368" t="s">
        <v>17</v>
      </c>
      <c r="G368" s="1">
        <v>2.5585000000000001E-11</v>
      </c>
      <c r="H368">
        <v>13926000</v>
      </c>
      <c r="I368">
        <v>4</v>
      </c>
      <c r="J368">
        <v>2</v>
      </c>
      <c r="K368">
        <v>4</v>
      </c>
      <c r="L368">
        <v>1</v>
      </c>
      <c r="M368" t="s">
        <v>954</v>
      </c>
      <c r="N368" t="s">
        <v>954</v>
      </c>
      <c r="O368" t="s">
        <v>955</v>
      </c>
      <c r="P368" t="s">
        <v>956</v>
      </c>
    </row>
    <row r="369" spans="1:16" x14ac:dyDescent="0.2">
      <c r="A369">
        <v>6.9149719999999997</v>
      </c>
      <c r="B369">
        <v>7.0076619999999998</v>
      </c>
      <c r="C369">
        <f t="shared" si="5"/>
        <v>9.2690000000000161E-2</v>
      </c>
      <c r="D369" t="s">
        <v>17</v>
      </c>
      <c r="E369" t="s">
        <v>17</v>
      </c>
      <c r="F369" t="s">
        <v>17</v>
      </c>
      <c r="G369" s="1">
        <v>7.5685000000000006E-89</v>
      </c>
      <c r="H369">
        <v>184000000</v>
      </c>
      <c r="I369">
        <v>12</v>
      </c>
      <c r="J369">
        <v>8</v>
      </c>
      <c r="K369">
        <v>9</v>
      </c>
      <c r="L369">
        <v>7</v>
      </c>
      <c r="M369" t="s">
        <v>272</v>
      </c>
      <c r="N369" t="s">
        <v>272</v>
      </c>
      <c r="O369" t="s">
        <v>273</v>
      </c>
      <c r="P369" t="s">
        <v>274</v>
      </c>
    </row>
    <row r="370" spans="1:16" x14ac:dyDescent="0.2">
      <c r="A370">
        <v>5.6269039999999997</v>
      </c>
      <c r="B370">
        <v>5.7167709999999996</v>
      </c>
      <c r="C370">
        <f t="shared" si="5"/>
        <v>8.9866999999999919E-2</v>
      </c>
      <c r="D370" t="s">
        <v>17</v>
      </c>
      <c r="G370" s="1">
        <v>6.9734999999999998E-10</v>
      </c>
      <c r="H370">
        <v>15111000</v>
      </c>
      <c r="I370">
        <v>1</v>
      </c>
      <c r="J370">
        <v>1</v>
      </c>
      <c r="K370">
        <v>1</v>
      </c>
      <c r="L370">
        <v>1</v>
      </c>
      <c r="M370" t="s">
        <v>341</v>
      </c>
      <c r="N370" t="s">
        <v>341</v>
      </c>
      <c r="O370" t="s">
        <v>342</v>
      </c>
      <c r="P370" t="s">
        <v>343</v>
      </c>
    </row>
    <row r="371" spans="1:16" x14ac:dyDescent="0.2">
      <c r="A371">
        <v>7.6954729999999998</v>
      </c>
      <c r="B371">
        <v>7.7834820000000002</v>
      </c>
      <c r="C371">
        <f t="shared" si="5"/>
        <v>8.8009000000000448E-2</v>
      </c>
      <c r="D371" t="s">
        <v>17</v>
      </c>
      <c r="E371" t="s">
        <v>17</v>
      </c>
      <c r="F371" t="s">
        <v>17</v>
      </c>
      <c r="G371" s="1">
        <v>3.9055000000000002E-110</v>
      </c>
      <c r="H371">
        <v>1765400000</v>
      </c>
      <c r="I371">
        <v>75</v>
      </c>
      <c r="J371">
        <v>68</v>
      </c>
      <c r="K371">
        <v>12</v>
      </c>
      <c r="L371">
        <v>14</v>
      </c>
      <c r="M371" t="s">
        <v>251</v>
      </c>
      <c r="N371" t="s">
        <v>251</v>
      </c>
      <c r="O371" t="s">
        <v>252</v>
      </c>
      <c r="P371" t="s">
        <v>253</v>
      </c>
    </row>
    <row r="372" spans="1:16" x14ac:dyDescent="0.2">
      <c r="A372">
        <v>6.0715880000000002</v>
      </c>
      <c r="B372">
        <v>6.1572750000000003</v>
      </c>
      <c r="C372">
        <f t="shared" si="5"/>
        <v>8.5687000000000069E-2</v>
      </c>
      <c r="D372" t="s">
        <v>17</v>
      </c>
      <c r="E372" t="s">
        <v>17</v>
      </c>
      <c r="F372" t="s">
        <v>17</v>
      </c>
      <c r="G372" s="1">
        <v>2.4657999999999998E-31</v>
      </c>
      <c r="H372">
        <v>65390000</v>
      </c>
      <c r="I372">
        <v>6</v>
      </c>
      <c r="J372">
        <v>4</v>
      </c>
      <c r="K372">
        <v>5</v>
      </c>
      <c r="L372">
        <v>3</v>
      </c>
      <c r="M372" t="s">
        <v>326</v>
      </c>
      <c r="N372" t="s">
        <v>326</v>
      </c>
      <c r="O372" t="s">
        <v>327</v>
      </c>
      <c r="P372" t="s">
        <v>328</v>
      </c>
    </row>
    <row r="373" spans="1:16" x14ac:dyDescent="0.2">
      <c r="A373">
        <v>7.4371640000000001</v>
      </c>
      <c r="B373">
        <v>7.5196699999999996</v>
      </c>
      <c r="C373">
        <f t="shared" si="5"/>
        <v>8.2505999999999524E-2</v>
      </c>
      <c r="D373" t="s">
        <v>17</v>
      </c>
      <c r="E373" t="s">
        <v>17</v>
      </c>
      <c r="F373" t="s">
        <v>17</v>
      </c>
      <c r="G373" s="1">
        <v>5.3261999999999997E-26</v>
      </c>
      <c r="H373">
        <v>302260000</v>
      </c>
      <c r="I373">
        <v>15</v>
      </c>
      <c r="J373">
        <v>12</v>
      </c>
      <c r="K373">
        <v>3</v>
      </c>
      <c r="L373">
        <v>3</v>
      </c>
      <c r="M373" t="s">
        <v>1067</v>
      </c>
      <c r="N373" t="s">
        <v>1067</v>
      </c>
      <c r="O373" t="s">
        <v>1068</v>
      </c>
      <c r="P373" t="s">
        <v>1069</v>
      </c>
    </row>
    <row r="374" spans="1:16" x14ac:dyDescent="0.2">
      <c r="A374">
        <v>4.8130470000000001</v>
      </c>
      <c r="B374">
        <v>4.8947039999999999</v>
      </c>
      <c r="C374">
        <f t="shared" si="5"/>
        <v>8.1656999999999869E-2</v>
      </c>
      <c r="D374" t="s">
        <v>17</v>
      </c>
      <c r="G374" s="1">
        <v>2.5662000000000001E-6</v>
      </c>
      <c r="H374">
        <v>5309100</v>
      </c>
      <c r="I374">
        <v>2</v>
      </c>
      <c r="J374">
        <v>2</v>
      </c>
      <c r="K374">
        <v>2</v>
      </c>
      <c r="L374">
        <v>2</v>
      </c>
      <c r="M374" t="s">
        <v>464</v>
      </c>
      <c r="N374" t="s">
        <v>464</v>
      </c>
      <c r="O374" t="s">
        <v>465</v>
      </c>
      <c r="P374" t="s">
        <v>466</v>
      </c>
    </row>
    <row r="375" spans="1:16" x14ac:dyDescent="0.2">
      <c r="A375">
        <v>6.7031450000000001</v>
      </c>
      <c r="B375">
        <v>6.7821930000000004</v>
      </c>
      <c r="C375">
        <f t="shared" si="5"/>
        <v>7.9048000000000229E-2</v>
      </c>
      <c r="D375" t="s">
        <v>17</v>
      </c>
      <c r="E375" t="s">
        <v>17</v>
      </c>
      <c r="F375" t="s">
        <v>17</v>
      </c>
      <c r="G375" s="1">
        <v>1.5613000000000001E-102</v>
      </c>
      <c r="H375">
        <v>244300000</v>
      </c>
      <c r="I375">
        <v>19</v>
      </c>
      <c r="J375">
        <v>15</v>
      </c>
      <c r="K375">
        <v>12</v>
      </c>
      <c r="L375">
        <v>9</v>
      </c>
      <c r="M375" t="s">
        <v>1474</v>
      </c>
      <c r="N375" t="s">
        <v>1474</v>
      </c>
      <c r="O375" t="s">
        <v>1475</v>
      </c>
      <c r="P375" t="s">
        <v>1476</v>
      </c>
    </row>
    <row r="376" spans="1:16" x14ac:dyDescent="0.2">
      <c r="A376">
        <v>5.0023390000000001</v>
      </c>
      <c r="B376">
        <v>5.079688</v>
      </c>
      <c r="C376">
        <f t="shared" si="5"/>
        <v>7.734899999999989E-2</v>
      </c>
      <c r="G376">
        <v>3.9392999999999997E-3</v>
      </c>
      <c r="H376">
        <v>5075700</v>
      </c>
      <c r="I376">
        <v>2</v>
      </c>
      <c r="J376">
        <v>1</v>
      </c>
      <c r="K376">
        <v>1</v>
      </c>
      <c r="L376">
        <v>1</v>
      </c>
      <c r="M376" t="s">
        <v>329</v>
      </c>
      <c r="N376" t="s">
        <v>329</v>
      </c>
      <c r="O376" t="s">
        <v>330</v>
      </c>
      <c r="P376" t="s">
        <v>331</v>
      </c>
    </row>
    <row r="377" spans="1:16" x14ac:dyDescent="0.2">
      <c r="A377">
        <v>7.2477520000000002</v>
      </c>
      <c r="B377">
        <v>7.3217850000000002</v>
      </c>
      <c r="C377">
        <f t="shared" si="5"/>
        <v>7.4033000000000015E-2</v>
      </c>
      <c r="D377" t="s">
        <v>17</v>
      </c>
      <c r="E377" t="s">
        <v>17</v>
      </c>
      <c r="F377" t="s">
        <v>17</v>
      </c>
      <c r="G377" s="1">
        <v>1.3444000000000001E-35</v>
      </c>
      <c r="H377">
        <v>309360000</v>
      </c>
      <c r="I377">
        <v>16</v>
      </c>
      <c r="J377">
        <v>13</v>
      </c>
      <c r="K377">
        <v>3</v>
      </c>
      <c r="L377">
        <v>3</v>
      </c>
      <c r="M377" t="s">
        <v>810</v>
      </c>
      <c r="N377" t="s">
        <v>810</v>
      </c>
      <c r="O377" t="s">
        <v>811</v>
      </c>
      <c r="P377" t="s">
        <v>812</v>
      </c>
    </row>
    <row r="378" spans="1:16" x14ac:dyDescent="0.2">
      <c r="A378">
        <v>6.9028510000000001</v>
      </c>
      <c r="B378">
        <v>6.9753309999999997</v>
      </c>
      <c r="C378">
        <f t="shared" si="5"/>
        <v>7.2479999999999656E-2</v>
      </c>
      <c r="D378" t="s">
        <v>17</v>
      </c>
      <c r="E378" t="s">
        <v>17</v>
      </c>
      <c r="F378" t="s">
        <v>17</v>
      </c>
      <c r="G378" s="1">
        <v>1.4000000000000001E-140</v>
      </c>
      <c r="H378">
        <v>802390000</v>
      </c>
      <c r="I378">
        <v>43</v>
      </c>
      <c r="J378">
        <v>43</v>
      </c>
      <c r="K378">
        <v>22</v>
      </c>
      <c r="L378">
        <v>26</v>
      </c>
      <c r="M378" t="s">
        <v>648</v>
      </c>
      <c r="N378" t="s">
        <v>648</v>
      </c>
      <c r="O378" t="s">
        <v>649</v>
      </c>
      <c r="P378" t="s">
        <v>650</v>
      </c>
    </row>
    <row r="379" spans="1:16" x14ac:dyDescent="0.2">
      <c r="A379">
        <v>6.4100010000000003</v>
      </c>
      <c r="B379">
        <v>6.4820159999999998</v>
      </c>
      <c r="C379">
        <f t="shared" si="5"/>
        <v>7.2014999999999496E-2</v>
      </c>
      <c r="D379" t="s">
        <v>17</v>
      </c>
      <c r="E379" t="s">
        <v>17</v>
      </c>
      <c r="F379" t="s">
        <v>17</v>
      </c>
      <c r="G379" s="1">
        <v>2.3440000000000002E-9</v>
      </c>
      <c r="H379">
        <v>28022000</v>
      </c>
      <c r="I379">
        <v>6</v>
      </c>
      <c r="J379">
        <v>9</v>
      </c>
      <c r="K379">
        <v>3</v>
      </c>
      <c r="L379">
        <v>4</v>
      </c>
      <c r="M379" t="s">
        <v>90</v>
      </c>
      <c r="N379" t="s">
        <v>90</v>
      </c>
      <c r="O379" t="s">
        <v>91</v>
      </c>
      <c r="P379" t="s">
        <v>92</v>
      </c>
    </row>
    <row r="380" spans="1:16" x14ac:dyDescent="0.2">
      <c r="A380">
        <v>6.9882999999999997</v>
      </c>
      <c r="B380">
        <v>7.0602450000000001</v>
      </c>
      <c r="C380">
        <f t="shared" si="5"/>
        <v>7.194500000000037E-2</v>
      </c>
      <c r="D380" t="s">
        <v>17</v>
      </c>
      <c r="E380" t="s">
        <v>17</v>
      </c>
      <c r="F380" t="s">
        <v>17</v>
      </c>
      <c r="G380" s="1">
        <v>8.8385000000000003E-56</v>
      </c>
      <c r="H380">
        <v>339560000</v>
      </c>
      <c r="I380">
        <v>21</v>
      </c>
      <c r="J380">
        <v>13</v>
      </c>
      <c r="K380">
        <v>11</v>
      </c>
      <c r="L380">
        <v>10</v>
      </c>
      <c r="M380" t="s">
        <v>371</v>
      </c>
      <c r="N380" t="s">
        <v>371</v>
      </c>
      <c r="O380" t="s">
        <v>372</v>
      </c>
      <c r="P380" t="s">
        <v>373</v>
      </c>
    </row>
    <row r="381" spans="1:16" x14ac:dyDescent="0.2">
      <c r="A381">
        <v>6.8932900000000004</v>
      </c>
      <c r="B381">
        <v>6.9631600000000002</v>
      </c>
      <c r="C381">
        <f t="shared" si="5"/>
        <v>6.9869999999999877E-2</v>
      </c>
      <c r="D381" t="s">
        <v>17</v>
      </c>
      <c r="E381" t="s">
        <v>17</v>
      </c>
      <c r="F381" t="s">
        <v>17</v>
      </c>
      <c r="G381" s="1">
        <v>1.2736E-26</v>
      </c>
      <c r="H381">
        <v>153070000</v>
      </c>
      <c r="I381">
        <v>11</v>
      </c>
      <c r="J381">
        <v>12</v>
      </c>
      <c r="K381">
        <v>4</v>
      </c>
      <c r="L381">
        <v>4</v>
      </c>
      <c r="M381" t="s">
        <v>69</v>
      </c>
      <c r="N381" t="s">
        <v>69</v>
      </c>
      <c r="O381" t="s">
        <v>70</v>
      </c>
      <c r="P381" t="s">
        <v>71</v>
      </c>
    </row>
    <row r="382" spans="1:16" x14ac:dyDescent="0.2">
      <c r="A382">
        <v>7.2912800000000004</v>
      </c>
      <c r="B382">
        <v>7.3609340000000003</v>
      </c>
      <c r="C382">
        <f t="shared" si="5"/>
        <v>6.9653999999999883E-2</v>
      </c>
      <c r="E382" t="s">
        <v>17</v>
      </c>
      <c r="F382" t="s">
        <v>17</v>
      </c>
      <c r="G382">
        <v>3.8038E-3</v>
      </c>
      <c r="H382">
        <v>297600000</v>
      </c>
      <c r="I382">
        <v>10</v>
      </c>
      <c r="J382">
        <v>7</v>
      </c>
      <c r="K382">
        <v>2</v>
      </c>
      <c r="L382">
        <v>2</v>
      </c>
      <c r="M382" t="s">
        <v>1320</v>
      </c>
      <c r="N382" t="s">
        <v>1320</v>
      </c>
      <c r="O382" t="s">
        <v>1321</v>
      </c>
      <c r="P382" t="s">
        <v>1322</v>
      </c>
    </row>
    <row r="383" spans="1:16" x14ac:dyDescent="0.2">
      <c r="A383">
        <v>5.9283549999999998</v>
      </c>
      <c r="B383">
        <v>5.9963540000000002</v>
      </c>
      <c r="C383">
        <f t="shared" si="5"/>
        <v>6.7999000000000365E-2</v>
      </c>
      <c r="D383" t="s">
        <v>17</v>
      </c>
      <c r="E383" t="s">
        <v>17</v>
      </c>
      <c r="F383" t="s">
        <v>17</v>
      </c>
      <c r="G383" s="1">
        <v>5.0529999999999999E-11</v>
      </c>
      <c r="H383">
        <v>45989000</v>
      </c>
      <c r="I383">
        <v>7</v>
      </c>
      <c r="J383">
        <v>4</v>
      </c>
      <c r="K383">
        <v>6</v>
      </c>
      <c r="L383">
        <v>4</v>
      </c>
      <c r="M383" t="s">
        <v>1344</v>
      </c>
      <c r="N383" t="s">
        <v>1344</v>
      </c>
      <c r="O383" t="s">
        <v>1345</v>
      </c>
      <c r="P383" t="s">
        <v>1346</v>
      </c>
    </row>
    <row r="384" spans="1:16" x14ac:dyDescent="0.2">
      <c r="A384">
        <v>7.1056470000000003</v>
      </c>
      <c r="B384">
        <v>7.172574</v>
      </c>
      <c r="C384">
        <f t="shared" si="5"/>
        <v>6.6926999999999737E-2</v>
      </c>
      <c r="D384" t="s">
        <v>17</v>
      </c>
      <c r="E384" t="s">
        <v>17</v>
      </c>
      <c r="F384" t="s">
        <v>17</v>
      </c>
      <c r="G384" s="1">
        <v>3.0750999999999997E-187</v>
      </c>
      <c r="H384">
        <v>746090000</v>
      </c>
      <c r="I384">
        <v>31</v>
      </c>
      <c r="J384">
        <v>21</v>
      </c>
      <c r="K384">
        <v>19</v>
      </c>
      <c r="L384">
        <v>18</v>
      </c>
      <c r="M384" t="s">
        <v>803</v>
      </c>
      <c r="N384" t="s">
        <v>804</v>
      </c>
      <c r="O384" t="s">
        <v>805</v>
      </c>
      <c r="P384" t="s">
        <v>806</v>
      </c>
    </row>
    <row r="385" spans="1:16" x14ac:dyDescent="0.2">
      <c r="A385">
        <v>7.8828889999999996</v>
      </c>
      <c r="B385">
        <v>7.9377940000000002</v>
      </c>
      <c r="C385">
        <f t="shared" si="5"/>
        <v>5.4905000000000648E-2</v>
      </c>
      <c r="D385" t="s">
        <v>17</v>
      </c>
      <c r="E385" t="s">
        <v>17</v>
      </c>
      <c r="F385" t="s">
        <v>17</v>
      </c>
      <c r="G385" s="1">
        <v>7.9726999999999996E-25</v>
      </c>
      <c r="H385">
        <v>652080000</v>
      </c>
      <c r="I385">
        <v>19</v>
      </c>
      <c r="J385">
        <v>20</v>
      </c>
      <c r="K385">
        <v>4</v>
      </c>
      <c r="L385">
        <v>4</v>
      </c>
      <c r="M385" t="s">
        <v>19</v>
      </c>
      <c r="N385" t="s">
        <v>19</v>
      </c>
      <c r="O385" t="s">
        <v>20</v>
      </c>
      <c r="P385" t="s">
        <v>21</v>
      </c>
    </row>
    <row r="386" spans="1:16" x14ac:dyDescent="0.2">
      <c r="A386">
        <v>5.6928910000000004</v>
      </c>
      <c r="B386">
        <v>5.7476289999999999</v>
      </c>
      <c r="C386">
        <f t="shared" si="5"/>
        <v>5.4737999999999509E-2</v>
      </c>
      <c r="D386" t="s">
        <v>17</v>
      </c>
      <c r="E386" t="s">
        <v>17</v>
      </c>
      <c r="F386" t="s">
        <v>17</v>
      </c>
      <c r="G386" s="1">
        <v>1.4328E-10</v>
      </c>
      <c r="H386">
        <v>25256000</v>
      </c>
      <c r="I386">
        <v>3</v>
      </c>
      <c r="J386">
        <v>3</v>
      </c>
      <c r="K386">
        <v>3</v>
      </c>
      <c r="L386">
        <v>2</v>
      </c>
      <c r="M386" t="s">
        <v>960</v>
      </c>
      <c r="N386" t="s">
        <v>960</v>
      </c>
      <c r="O386" t="s">
        <v>961</v>
      </c>
      <c r="P386" t="s">
        <v>962</v>
      </c>
    </row>
    <row r="387" spans="1:16" x14ac:dyDescent="0.2">
      <c r="A387">
        <v>4.7933149999999998</v>
      </c>
      <c r="B387">
        <v>4.8474060000000003</v>
      </c>
      <c r="C387">
        <f t="shared" ref="C387:C450" si="6">B387-A387</f>
        <v>5.4091000000000555E-2</v>
      </c>
      <c r="D387" t="s">
        <v>17</v>
      </c>
      <c r="G387" s="1">
        <v>3.8917000000000004E-6</v>
      </c>
      <c r="H387">
        <v>3577600</v>
      </c>
      <c r="I387">
        <v>1</v>
      </c>
      <c r="J387">
        <v>1</v>
      </c>
      <c r="K387">
        <v>1</v>
      </c>
      <c r="L387">
        <v>1</v>
      </c>
      <c r="M387" t="s">
        <v>1550</v>
      </c>
      <c r="N387" t="s">
        <v>1550</v>
      </c>
      <c r="O387" t="s">
        <v>1551</v>
      </c>
      <c r="P387" t="s">
        <v>1552</v>
      </c>
    </row>
    <row r="388" spans="1:16" x14ac:dyDescent="0.2">
      <c r="A388">
        <v>4.7217120000000001</v>
      </c>
      <c r="B388">
        <v>4.7726230000000003</v>
      </c>
      <c r="C388">
        <f t="shared" si="6"/>
        <v>5.0911000000000151E-2</v>
      </c>
      <c r="D388" t="s">
        <v>17</v>
      </c>
      <c r="G388" s="1">
        <v>1.7636E-7</v>
      </c>
      <c r="H388">
        <v>6939600</v>
      </c>
      <c r="I388">
        <v>2</v>
      </c>
      <c r="J388">
        <v>1</v>
      </c>
      <c r="K388">
        <v>2</v>
      </c>
      <c r="L388">
        <v>1</v>
      </c>
      <c r="M388" t="s">
        <v>516</v>
      </c>
      <c r="N388" t="s">
        <v>516</v>
      </c>
      <c r="O388" t="s">
        <v>517</v>
      </c>
      <c r="P388" t="s">
        <v>518</v>
      </c>
    </row>
    <row r="389" spans="1:16" x14ac:dyDescent="0.2">
      <c r="A389">
        <v>6.4635800000000003</v>
      </c>
      <c r="B389">
        <v>6.5023720000000003</v>
      </c>
      <c r="C389">
        <f t="shared" si="6"/>
        <v>3.8791999999999938E-2</v>
      </c>
      <c r="D389" t="s">
        <v>17</v>
      </c>
      <c r="E389" t="s">
        <v>17</v>
      </c>
      <c r="F389" t="s">
        <v>17</v>
      </c>
      <c r="G389" s="1">
        <v>9.6414000000000002E-145</v>
      </c>
      <c r="H389">
        <v>152190000</v>
      </c>
      <c r="I389">
        <v>9</v>
      </c>
      <c r="J389">
        <v>5</v>
      </c>
      <c r="K389">
        <v>8</v>
      </c>
      <c r="L389">
        <v>5</v>
      </c>
      <c r="M389" t="s">
        <v>1087</v>
      </c>
      <c r="N389" t="s">
        <v>1088</v>
      </c>
      <c r="O389" t="s">
        <v>1089</v>
      </c>
      <c r="P389" t="s">
        <v>1090</v>
      </c>
    </row>
    <row r="390" spans="1:16" x14ac:dyDescent="0.2">
      <c r="A390">
        <v>5.3676539999999999</v>
      </c>
      <c r="B390">
        <v>5.4031029999999998</v>
      </c>
      <c r="C390">
        <f t="shared" si="6"/>
        <v>3.5448999999999842E-2</v>
      </c>
      <c r="D390" t="s">
        <v>17</v>
      </c>
      <c r="E390" t="s">
        <v>17</v>
      </c>
      <c r="G390" s="1">
        <v>9.4825999999999999E-10</v>
      </c>
      <c r="H390">
        <v>17015000</v>
      </c>
      <c r="I390">
        <v>5</v>
      </c>
      <c r="J390">
        <v>2</v>
      </c>
      <c r="K390">
        <v>3</v>
      </c>
      <c r="L390">
        <v>2</v>
      </c>
      <c r="M390" t="s">
        <v>576</v>
      </c>
      <c r="N390" t="s">
        <v>577</v>
      </c>
      <c r="O390" t="s">
        <v>578</v>
      </c>
      <c r="P390" t="s">
        <v>579</v>
      </c>
    </row>
    <row r="391" spans="1:16" x14ac:dyDescent="0.2">
      <c r="A391">
        <v>5.9421020000000002</v>
      </c>
      <c r="B391">
        <v>5.9761389999999999</v>
      </c>
      <c r="C391">
        <f t="shared" si="6"/>
        <v>3.4036999999999651E-2</v>
      </c>
      <c r="G391">
        <v>4.1025999999999996E-3</v>
      </c>
      <c r="H391">
        <v>7286900</v>
      </c>
      <c r="I391">
        <v>1</v>
      </c>
      <c r="J391">
        <v>1</v>
      </c>
      <c r="K391">
        <v>1</v>
      </c>
      <c r="L391">
        <v>1</v>
      </c>
      <c r="M391" t="s">
        <v>1338</v>
      </c>
      <c r="N391" t="s">
        <v>1338</v>
      </c>
      <c r="O391" t="s">
        <v>1339</v>
      </c>
      <c r="P391" t="s">
        <v>1340</v>
      </c>
    </row>
    <row r="392" spans="1:16" x14ac:dyDescent="0.2">
      <c r="A392">
        <v>5.7441599999999999</v>
      </c>
      <c r="B392">
        <v>5.7779049999999996</v>
      </c>
      <c r="C392">
        <f t="shared" si="6"/>
        <v>3.3744999999999692E-2</v>
      </c>
      <c r="D392" t="s">
        <v>17</v>
      </c>
      <c r="E392" t="s">
        <v>17</v>
      </c>
      <c r="F392" t="s">
        <v>17</v>
      </c>
      <c r="G392" s="1">
        <v>2.6639E-37</v>
      </c>
      <c r="H392">
        <v>31171000</v>
      </c>
      <c r="I392">
        <v>4</v>
      </c>
      <c r="J392">
        <v>5</v>
      </c>
      <c r="K392">
        <v>4</v>
      </c>
      <c r="L392">
        <v>4</v>
      </c>
      <c r="M392" t="s">
        <v>1680</v>
      </c>
      <c r="N392" t="s">
        <v>1680</v>
      </c>
      <c r="O392" t="s">
        <v>1681</v>
      </c>
      <c r="P392" t="s">
        <v>1682</v>
      </c>
    </row>
    <row r="393" spans="1:16" x14ac:dyDescent="0.2">
      <c r="A393">
        <v>7.5325499999999996</v>
      </c>
      <c r="B393">
        <v>7.5623170000000002</v>
      </c>
      <c r="C393">
        <f t="shared" si="6"/>
        <v>2.9767000000000543E-2</v>
      </c>
      <c r="D393" t="s">
        <v>17</v>
      </c>
      <c r="E393" t="s">
        <v>17</v>
      </c>
      <c r="F393" t="s">
        <v>17</v>
      </c>
      <c r="G393" s="1">
        <v>1.8812E-225</v>
      </c>
      <c r="H393">
        <v>1764600000</v>
      </c>
      <c r="I393">
        <v>69</v>
      </c>
      <c r="J393">
        <v>66</v>
      </c>
      <c r="K393">
        <v>18</v>
      </c>
      <c r="L393">
        <v>17</v>
      </c>
      <c r="M393" t="s">
        <v>522</v>
      </c>
      <c r="N393" t="s">
        <v>522</v>
      </c>
      <c r="O393" t="s">
        <v>523</v>
      </c>
      <c r="P393" t="s">
        <v>524</v>
      </c>
    </row>
    <row r="394" spans="1:16" x14ac:dyDescent="0.2">
      <c r="A394">
        <v>7.6904180000000002</v>
      </c>
      <c r="B394">
        <v>7.7148490000000001</v>
      </c>
      <c r="C394">
        <f t="shared" si="6"/>
        <v>2.4430999999999869E-2</v>
      </c>
      <c r="D394" t="s">
        <v>17</v>
      </c>
      <c r="E394" t="s">
        <v>17</v>
      </c>
      <c r="F394" t="s">
        <v>17</v>
      </c>
      <c r="G394">
        <v>0</v>
      </c>
      <c r="H394">
        <v>2824800000</v>
      </c>
      <c r="I394">
        <v>77</v>
      </c>
      <c r="J394">
        <v>55</v>
      </c>
      <c r="K394">
        <v>29</v>
      </c>
      <c r="L394">
        <v>26</v>
      </c>
      <c r="M394" t="s">
        <v>35</v>
      </c>
      <c r="N394" t="s">
        <v>35</v>
      </c>
      <c r="O394" t="s">
        <v>36</v>
      </c>
      <c r="P394" t="s">
        <v>37</v>
      </c>
    </row>
    <row r="395" spans="1:16" x14ac:dyDescent="0.2">
      <c r="A395">
        <v>5.7283049999999998</v>
      </c>
      <c r="B395">
        <v>5.7513870000000002</v>
      </c>
      <c r="C395">
        <f t="shared" si="6"/>
        <v>2.3082000000000491E-2</v>
      </c>
      <c r="D395" t="s">
        <v>17</v>
      </c>
      <c r="F395" t="s">
        <v>17</v>
      </c>
      <c r="G395" s="1">
        <v>7.0373000000000002E-7</v>
      </c>
      <c r="H395">
        <v>6594500</v>
      </c>
      <c r="I395">
        <v>2</v>
      </c>
      <c r="J395">
        <v>3</v>
      </c>
      <c r="K395">
        <v>2</v>
      </c>
      <c r="L395">
        <v>2</v>
      </c>
      <c r="M395" t="s">
        <v>66</v>
      </c>
      <c r="N395" t="s">
        <v>66</v>
      </c>
      <c r="O395" t="s">
        <v>67</v>
      </c>
      <c r="P395" t="s">
        <v>68</v>
      </c>
    </row>
    <row r="396" spans="1:16" x14ac:dyDescent="0.2">
      <c r="A396">
        <v>7.5967289999999998</v>
      </c>
      <c r="B396">
        <v>7.6153709999999997</v>
      </c>
      <c r="C396">
        <f t="shared" si="6"/>
        <v>1.8641999999999825E-2</v>
      </c>
      <c r="D396" t="s">
        <v>17</v>
      </c>
      <c r="E396" t="s">
        <v>17</v>
      </c>
      <c r="F396" t="s">
        <v>17</v>
      </c>
      <c r="G396" s="1">
        <v>1.5214E-288</v>
      </c>
      <c r="H396">
        <v>2342000000</v>
      </c>
      <c r="I396">
        <v>57</v>
      </c>
      <c r="J396">
        <v>35</v>
      </c>
      <c r="K396">
        <v>18</v>
      </c>
      <c r="L396">
        <v>14</v>
      </c>
      <c r="M396" t="s">
        <v>353</v>
      </c>
      <c r="N396" t="s">
        <v>353</v>
      </c>
      <c r="O396" t="s">
        <v>354</v>
      </c>
      <c r="P396" t="s">
        <v>355</v>
      </c>
    </row>
    <row r="397" spans="1:16" x14ac:dyDescent="0.2">
      <c r="A397">
        <v>7.0592990000000002</v>
      </c>
      <c r="B397">
        <v>7.0762029999999996</v>
      </c>
      <c r="C397">
        <f t="shared" si="6"/>
        <v>1.6903999999999364E-2</v>
      </c>
      <c r="D397" t="s">
        <v>17</v>
      </c>
      <c r="E397" t="s">
        <v>17</v>
      </c>
      <c r="F397" t="s">
        <v>17</v>
      </c>
      <c r="G397" s="1">
        <v>3.4695999999999999E-176</v>
      </c>
      <c r="H397">
        <v>678030000</v>
      </c>
      <c r="I397">
        <v>47</v>
      </c>
      <c r="J397">
        <v>33</v>
      </c>
      <c r="K397">
        <v>17</v>
      </c>
      <c r="L397">
        <v>17</v>
      </c>
      <c r="M397" t="s">
        <v>1211</v>
      </c>
      <c r="N397" t="s">
        <v>1211</v>
      </c>
      <c r="O397" t="s">
        <v>1212</v>
      </c>
      <c r="P397" t="s">
        <v>1213</v>
      </c>
    </row>
    <row r="398" spans="1:16" x14ac:dyDescent="0.2">
      <c r="A398">
        <v>8.0743779999999994</v>
      </c>
      <c r="B398">
        <v>8.0890920000000008</v>
      </c>
      <c r="C398">
        <f t="shared" si="6"/>
        <v>1.4714000000001448E-2</v>
      </c>
      <c r="D398" t="s">
        <v>17</v>
      </c>
      <c r="E398" t="s">
        <v>17</v>
      </c>
      <c r="F398" t="s">
        <v>17</v>
      </c>
      <c r="G398" s="1">
        <v>3.6068999999999999E-185</v>
      </c>
      <c r="H398">
        <v>2655900000</v>
      </c>
      <c r="I398">
        <v>79</v>
      </c>
      <c r="J398">
        <v>64</v>
      </c>
      <c r="K398">
        <v>11</v>
      </c>
      <c r="L398">
        <v>10</v>
      </c>
      <c r="M398" t="s">
        <v>260</v>
      </c>
      <c r="N398" t="s">
        <v>260</v>
      </c>
      <c r="O398" t="s">
        <v>261</v>
      </c>
      <c r="P398" t="s">
        <v>262</v>
      </c>
    </row>
    <row r="399" spans="1:16" x14ac:dyDescent="0.2">
      <c r="A399">
        <v>7.7972469999999996</v>
      </c>
      <c r="B399">
        <v>7.8080020000000001</v>
      </c>
      <c r="C399">
        <f t="shared" si="6"/>
        <v>1.0755000000000514E-2</v>
      </c>
      <c r="D399" t="s">
        <v>17</v>
      </c>
      <c r="E399" t="s">
        <v>17</v>
      </c>
      <c r="F399" t="s">
        <v>17</v>
      </c>
      <c r="G399">
        <v>0</v>
      </c>
      <c r="H399">
        <v>3301100000</v>
      </c>
      <c r="I399">
        <v>70</v>
      </c>
      <c r="J399">
        <v>63</v>
      </c>
      <c r="K399">
        <v>25</v>
      </c>
      <c r="L399">
        <v>24</v>
      </c>
      <c r="M399" t="s">
        <v>703</v>
      </c>
      <c r="N399" t="s">
        <v>703</v>
      </c>
      <c r="O399" t="s">
        <v>704</v>
      </c>
      <c r="P399" t="s">
        <v>705</v>
      </c>
    </row>
    <row r="400" spans="1:16" x14ac:dyDescent="0.2">
      <c r="A400">
        <v>6.3541280000000002</v>
      </c>
      <c r="B400">
        <v>6.3633860000000002</v>
      </c>
      <c r="C400">
        <f t="shared" si="6"/>
        <v>9.2579999999999885E-3</v>
      </c>
      <c r="D400" t="s">
        <v>17</v>
      </c>
      <c r="E400" t="s">
        <v>17</v>
      </c>
      <c r="G400" s="1">
        <v>5.5718999999999997E-12</v>
      </c>
      <c r="H400">
        <v>22845000</v>
      </c>
      <c r="I400">
        <v>3</v>
      </c>
      <c r="J400">
        <v>1</v>
      </c>
      <c r="K400">
        <v>3</v>
      </c>
      <c r="L400">
        <v>1</v>
      </c>
      <c r="M400" t="s">
        <v>93</v>
      </c>
      <c r="N400" t="s">
        <v>93</v>
      </c>
      <c r="O400" t="s">
        <v>94</v>
      </c>
      <c r="P400" t="s">
        <v>95</v>
      </c>
    </row>
    <row r="401" spans="1:16" x14ac:dyDescent="0.2">
      <c r="A401">
        <v>4.7072380000000003</v>
      </c>
      <c r="B401">
        <v>4.7143969999999999</v>
      </c>
      <c r="C401">
        <f t="shared" si="6"/>
        <v>7.1589999999996934E-3</v>
      </c>
      <c r="G401">
        <v>1.5597E-3</v>
      </c>
      <c r="H401">
        <v>2569200</v>
      </c>
      <c r="I401">
        <v>1</v>
      </c>
      <c r="J401">
        <v>1</v>
      </c>
      <c r="K401">
        <v>1</v>
      </c>
      <c r="L401">
        <v>1</v>
      </c>
      <c r="M401" t="s">
        <v>1097</v>
      </c>
      <c r="N401" t="s">
        <v>1097</v>
      </c>
      <c r="O401" t="s">
        <v>1098</v>
      </c>
      <c r="P401" t="s">
        <v>1099</v>
      </c>
    </row>
    <row r="402" spans="1:16" x14ac:dyDescent="0.2">
      <c r="A402">
        <v>6.115011</v>
      </c>
      <c r="B402">
        <v>6.1180659999999998</v>
      </c>
      <c r="C402">
        <f t="shared" si="6"/>
        <v>3.0549999999998079E-3</v>
      </c>
      <c r="D402" t="s">
        <v>17</v>
      </c>
      <c r="E402" t="s">
        <v>17</v>
      </c>
      <c r="F402" t="s">
        <v>17</v>
      </c>
      <c r="G402" s="1">
        <v>1.4248E-38</v>
      </c>
      <c r="H402">
        <v>73238000</v>
      </c>
      <c r="I402">
        <v>8</v>
      </c>
      <c r="J402">
        <v>6</v>
      </c>
      <c r="K402">
        <v>8</v>
      </c>
      <c r="L402">
        <v>6</v>
      </c>
      <c r="M402" t="s">
        <v>1332</v>
      </c>
      <c r="N402" t="s">
        <v>1332</v>
      </c>
      <c r="O402" t="s">
        <v>1333</v>
      </c>
      <c r="P402" t="s">
        <v>1334</v>
      </c>
    </row>
    <row r="403" spans="1:16" x14ac:dyDescent="0.2">
      <c r="A403">
        <v>7.6382199999999996</v>
      </c>
      <c r="B403">
        <v>7.640422</v>
      </c>
      <c r="C403">
        <f t="shared" si="6"/>
        <v>2.2020000000004814E-3</v>
      </c>
      <c r="D403" t="s">
        <v>17</v>
      </c>
      <c r="E403" t="s">
        <v>17</v>
      </c>
      <c r="F403" t="s">
        <v>17</v>
      </c>
      <c r="G403">
        <v>0</v>
      </c>
      <c r="H403">
        <v>2440700000</v>
      </c>
      <c r="I403">
        <v>84</v>
      </c>
      <c r="J403">
        <v>68</v>
      </c>
      <c r="K403">
        <v>24</v>
      </c>
      <c r="L403">
        <v>20</v>
      </c>
      <c r="M403" t="s">
        <v>745</v>
      </c>
      <c r="N403" t="s">
        <v>745</v>
      </c>
      <c r="O403" t="s">
        <v>746</v>
      </c>
      <c r="P403" t="s">
        <v>747</v>
      </c>
    </row>
    <row r="404" spans="1:16" x14ac:dyDescent="0.2">
      <c r="A404">
        <v>6.710413</v>
      </c>
      <c r="B404">
        <v>6.7107939999999999</v>
      </c>
      <c r="C404">
        <f t="shared" si="6"/>
        <v>3.809999999999647E-4</v>
      </c>
      <c r="D404" t="s">
        <v>17</v>
      </c>
      <c r="E404" t="s">
        <v>17</v>
      </c>
      <c r="F404" t="s">
        <v>17</v>
      </c>
      <c r="G404" s="1">
        <v>6.6177999999999996E-206</v>
      </c>
      <c r="H404">
        <v>308140000</v>
      </c>
      <c r="I404">
        <v>26</v>
      </c>
      <c r="J404">
        <v>21</v>
      </c>
      <c r="K404">
        <v>16</v>
      </c>
      <c r="L404">
        <v>12</v>
      </c>
      <c r="M404" t="s">
        <v>1677</v>
      </c>
      <c r="N404" t="s">
        <v>1677</v>
      </c>
      <c r="O404" t="s">
        <v>1678</v>
      </c>
      <c r="P404" t="s">
        <v>1679</v>
      </c>
    </row>
    <row r="405" spans="1:16" x14ac:dyDescent="0.2">
      <c r="A405">
        <v>3</v>
      </c>
      <c r="B405">
        <v>3</v>
      </c>
      <c r="C405">
        <f t="shared" si="6"/>
        <v>0</v>
      </c>
      <c r="F405" t="s">
        <v>17</v>
      </c>
      <c r="G405">
        <v>1.5644999999999999E-3</v>
      </c>
      <c r="H405">
        <v>0</v>
      </c>
      <c r="I405">
        <v>1</v>
      </c>
      <c r="J405">
        <v>5</v>
      </c>
      <c r="K405">
        <v>1</v>
      </c>
      <c r="L405">
        <v>1</v>
      </c>
      <c r="M405" t="s">
        <v>18</v>
      </c>
      <c r="N405" t="s">
        <v>18</v>
      </c>
    </row>
    <row r="406" spans="1:16" x14ac:dyDescent="0.2">
      <c r="A406">
        <v>3</v>
      </c>
      <c r="B406">
        <v>3</v>
      </c>
      <c r="C406">
        <f t="shared" si="6"/>
        <v>0</v>
      </c>
      <c r="D406" t="s">
        <v>17</v>
      </c>
      <c r="G406" s="1">
        <v>3.2703000000000002E-5</v>
      </c>
      <c r="H406">
        <v>0</v>
      </c>
      <c r="I406">
        <v>1</v>
      </c>
      <c r="J406" t="s">
        <v>41</v>
      </c>
      <c r="K406">
        <v>1</v>
      </c>
      <c r="L406">
        <v>0</v>
      </c>
      <c r="M406" t="s">
        <v>63</v>
      </c>
      <c r="N406" t="s">
        <v>63</v>
      </c>
      <c r="O406" t="s">
        <v>64</v>
      </c>
      <c r="P406" t="s">
        <v>65</v>
      </c>
    </row>
    <row r="407" spans="1:16" x14ac:dyDescent="0.2">
      <c r="A407">
        <v>3</v>
      </c>
      <c r="B407">
        <v>3</v>
      </c>
      <c r="C407">
        <f t="shared" si="6"/>
        <v>0</v>
      </c>
      <c r="G407">
        <v>1.5524E-3</v>
      </c>
      <c r="H407">
        <v>0</v>
      </c>
      <c r="I407" t="s">
        <v>41</v>
      </c>
      <c r="J407">
        <v>1</v>
      </c>
      <c r="K407">
        <v>0</v>
      </c>
      <c r="L407">
        <v>1</v>
      </c>
      <c r="M407" t="s">
        <v>446</v>
      </c>
      <c r="N407" t="s">
        <v>446</v>
      </c>
      <c r="O407" t="s">
        <v>447</v>
      </c>
      <c r="P407" t="s">
        <v>448</v>
      </c>
    </row>
    <row r="408" spans="1:16" x14ac:dyDescent="0.2">
      <c r="A408">
        <v>3</v>
      </c>
      <c r="B408">
        <v>3</v>
      </c>
      <c r="C408">
        <f t="shared" si="6"/>
        <v>0</v>
      </c>
      <c r="D408" t="s">
        <v>17</v>
      </c>
      <c r="G408" s="1">
        <v>8.0064999999999994E-15</v>
      </c>
      <c r="H408">
        <v>0</v>
      </c>
      <c r="I408" t="s">
        <v>41</v>
      </c>
      <c r="J408">
        <v>1</v>
      </c>
      <c r="K408">
        <v>0</v>
      </c>
      <c r="L408">
        <v>1</v>
      </c>
      <c r="M408" t="s">
        <v>606</v>
      </c>
      <c r="N408" t="s">
        <v>606</v>
      </c>
      <c r="O408" t="s">
        <v>607</v>
      </c>
      <c r="P408" t="s">
        <v>608</v>
      </c>
    </row>
    <row r="409" spans="1:16" x14ac:dyDescent="0.2">
      <c r="A409">
        <v>3</v>
      </c>
      <c r="B409">
        <v>3</v>
      </c>
      <c r="C409">
        <f t="shared" si="6"/>
        <v>0</v>
      </c>
      <c r="D409" t="s">
        <v>17</v>
      </c>
      <c r="G409" s="1">
        <v>1.6931000000000001E-5</v>
      </c>
      <c r="H409">
        <v>0</v>
      </c>
      <c r="I409" t="s">
        <v>41</v>
      </c>
      <c r="J409">
        <v>1</v>
      </c>
      <c r="K409">
        <v>0</v>
      </c>
      <c r="L409">
        <v>1</v>
      </c>
      <c r="M409" t="s">
        <v>930</v>
      </c>
      <c r="N409" t="s">
        <v>930</v>
      </c>
      <c r="O409" t="s">
        <v>931</v>
      </c>
      <c r="P409" t="s">
        <v>932</v>
      </c>
    </row>
    <row r="410" spans="1:16" x14ac:dyDescent="0.2">
      <c r="A410">
        <v>3</v>
      </c>
      <c r="B410">
        <v>3</v>
      </c>
      <c r="C410">
        <f t="shared" si="6"/>
        <v>0</v>
      </c>
      <c r="D410" t="s">
        <v>17</v>
      </c>
      <c r="G410" s="1">
        <v>1.6991999999999999E-5</v>
      </c>
      <c r="H410">
        <v>0</v>
      </c>
      <c r="I410" t="s">
        <v>41</v>
      </c>
      <c r="J410">
        <v>1</v>
      </c>
      <c r="K410">
        <v>0</v>
      </c>
      <c r="L410">
        <v>1</v>
      </c>
      <c r="M410" t="s">
        <v>957</v>
      </c>
      <c r="N410" t="s">
        <v>957</v>
      </c>
      <c r="O410" t="s">
        <v>958</v>
      </c>
      <c r="P410" t="s">
        <v>959</v>
      </c>
    </row>
    <row r="411" spans="1:16" x14ac:dyDescent="0.2">
      <c r="A411">
        <v>3</v>
      </c>
      <c r="B411">
        <v>3</v>
      </c>
      <c r="C411">
        <f t="shared" si="6"/>
        <v>0</v>
      </c>
      <c r="D411" t="s">
        <v>17</v>
      </c>
      <c r="G411" s="1">
        <v>6.4918000000000004E-5</v>
      </c>
      <c r="H411">
        <v>0</v>
      </c>
      <c r="I411">
        <v>2</v>
      </c>
      <c r="J411" t="s">
        <v>41</v>
      </c>
      <c r="K411">
        <v>2</v>
      </c>
      <c r="L411">
        <v>0</v>
      </c>
      <c r="M411" t="s">
        <v>1006</v>
      </c>
      <c r="N411" t="s">
        <v>1006</v>
      </c>
      <c r="O411" t="s">
        <v>1007</v>
      </c>
      <c r="P411" t="s">
        <v>1008</v>
      </c>
    </row>
    <row r="412" spans="1:16" x14ac:dyDescent="0.2">
      <c r="A412">
        <v>3</v>
      </c>
      <c r="B412">
        <v>3</v>
      </c>
      <c r="C412">
        <f t="shared" si="6"/>
        <v>0</v>
      </c>
      <c r="D412" t="s">
        <v>17</v>
      </c>
      <c r="G412" s="1">
        <v>6.6204000000000002E-8</v>
      </c>
      <c r="H412">
        <v>0</v>
      </c>
      <c r="I412" t="s">
        <v>41</v>
      </c>
      <c r="J412">
        <v>1</v>
      </c>
      <c r="K412">
        <v>0</v>
      </c>
      <c r="L412">
        <v>1</v>
      </c>
      <c r="M412" t="s">
        <v>1028</v>
      </c>
      <c r="N412" t="s">
        <v>1028</v>
      </c>
      <c r="O412" t="s">
        <v>1029</v>
      </c>
      <c r="P412" t="s">
        <v>1030</v>
      </c>
    </row>
    <row r="413" spans="1:16" x14ac:dyDescent="0.2">
      <c r="A413">
        <v>3</v>
      </c>
      <c r="B413">
        <v>3</v>
      </c>
      <c r="C413">
        <f t="shared" si="6"/>
        <v>0</v>
      </c>
      <c r="G413">
        <v>1.0640000000000001E-3</v>
      </c>
      <c r="H413">
        <v>0</v>
      </c>
      <c r="I413">
        <v>2</v>
      </c>
      <c r="J413" t="s">
        <v>41</v>
      </c>
      <c r="K413">
        <v>2</v>
      </c>
      <c r="L413">
        <v>0</v>
      </c>
      <c r="M413" t="s">
        <v>1139</v>
      </c>
      <c r="N413" t="s">
        <v>1139</v>
      </c>
      <c r="O413" t="s">
        <v>1140</v>
      </c>
      <c r="P413" t="s">
        <v>1141</v>
      </c>
    </row>
    <row r="414" spans="1:16" x14ac:dyDescent="0.2">
      <c r="A414">
        <v>3</v>
      </c>
      <c r="B414">
        <v>3</v>
      </c>
      <c r="C414">
        <f t="shared" si="6"/>
        <v>0</v>
      </c>
      <c r="D414" t="s">
        <v>17</v>
      </c>
      <c r="G414" s="1">
        <v>7.2365000000000001E-6</v>
      </c>
      <c r="H414">
        <v>0</v>
      </c>
      <c r="I414">
        <v>1</v>
      </c>
      <c r="J414" t="s">
        <v>41</v>
      </c>
      <c r="K414">
        <v>1</v>
      </c>
      <c r="L414">
        <v>0</v>
      </c>
      <c r="M414" t="s">
        <v>1323</v>
      </c>
      <c r="N414" t="s">
        <v>1323</v>
      </c>
      <c r="O414" t="s">
        <v>1324</v>
      </c>
      <c r="P414" t="s">
        <v>1325</v>
      </c>
    </row>
    <row r="415" spans="1:16" x14ac:dyDescent="0.2">
      <c r="A415">
        <v>3</v>
      </c>
      <c r="B415">
        <v>3</v>
      </c>
      <c r="C415">
        <f t="shared" si="6"/>
        <v>0</v>
      </c>
      <c r="D415" t="s">
        <v>17</v>
      </c>
      <c r="G415">
        <v>0</v>
      </c>
      <c r="H415">
        <v>0</v>
      </c>
      <c r="I415">
        <v>1</v>
      </c>
      <c r="J415">
        <v>1</v>
      </c>
      <c r="K415">
        <v>0</v>
      </c>
      <c r="L415">
        <v>0</v>
      </c>
      <c r="M415" t="s">
        <v>1433</v>
      </c>
      <c r="N415" t="s">
        <v>1433</v>
      </c>
      <c r="O415" t="s">
        <v>1434</v>
      </c>
      <c r="P415" t="s">
        <v>1435</v>
      </c>
    </row>
    <row r="416" spans="1:16" x14ac:dyDescent="0.2">
      <c r="A416">
        <v>3</v>
      </c>
      <c r="B416">
        <v>3</v>
      </c>
      <c r="C416">
        <f t="shared" si="6"/>
        <v>0</v>
      </c>
      <c r="G416">
        <v>1.4571E-3</v>
      </c>
      <c r="H416">
        <v>0</v>
      </c>
      <c r="I416" t="s">
        <v>41</v>
      </c>
      <c r="J416">
        <v>1</v>
      </c>
      <c r="K416">
        <v>0</v>
      </c>
      <c r="L416">
        <v>1</v>
      </c>
      <c r="M416" t="s">
        <v>1477</v>
      </c>
      <c r="N416" t="s">
        <v>1477</v>
      </c>
      <c r="O416" t="s">
        <v>1478</v>
      </c>
    </row>
    <row r="417" spans="1:16" x14ac:dyDescent="0.2">
      <c r="A417">
        <v>3</v>
      </c>
      <c r="B417">
        <v>3</v>
      </c>
      <c r="C417">
        <f t="shared" si="6"/>
        <v>0</v>
      </c>
      <c r="G417">
        <v>4.2830000000000003E-3</v>
      </c>
      <c r="H417">
        <v>0</v>
      </c>
      <c r="I417" t="s">
        <v>41</v>
      </c>
      <c r="J417">
        <v>1</v>
      </c>
      <c r="K417">
        <v>0</v>
      </c>
      <c r="L417">
        <v>1</v>
      </c>
      <c r="M417" t="s">
        <v>1577</v>
      </c>
      <c r="N417" t="s">
        <v>1577</v>
      </c>
      <c r="O417" t="s">
        <v>1578</v>
      </c>
      <c r="P417" t="s">
        <v>1579</v>
      </c>
    </row>
    <row r="418" spans="1:16" x14ac:dyDescent="0.2">
      <c r="A418">
        <v>3</v>
      </c>
      <c r="B418">
        <v>3</v>
      </c>
      <c r="C418">
        <f t="shared" si="6"/>
        <v>0</v>
      </c>
      <c r="D418" t="s">
        <v>17</v>
      </c>
      <c r="G418" s="1">
        <v>1.7981999999999999E-17</v>
      </c>
      <c r="H418">
        <v>0</v>
      </c>
      <c r="I418">
        <v>1</v>
      </c>
      <c r="J418" t="s">
        <v>41</v>
      </c>
      <c r="K418">
        <v>1</v>
      </c>
      <c r="L418">
        <v>0</v>
      </c>
      <c r="M418" t="s">
        <v>1626</v>
      </c>
      <c r="N418" t="s">
        <v>1626</v>
      </c>
      <c r="O418" t="s">
        <v>1627</v>
      </c>
      <c r="P418" t="s">
        <v>1628</v>
      </c>
    </row>
    <row r="419" spans="1:16" x14ac:dyDescent="0.2">
      <c r="A419">
        <v>8.0215619999999994</v>
      </c>
      <c r="B419">
        <v>8.0168250000000008</v>
      </c>
      <c r="C419">
        <f t="shared" si="6"/>
        <v>-4.736999999998659E-3</v>
      </c>
      <c r="D419" t="s">
        <v>17</v>
      </c>
      <c r="E419" t="s">
        <v>17</v>
      </c>
      <c r="F419" t="s">
        <v>17</v>
      </c>
      <c r="G419">
        <v>0</v>
      </c>
      <c r="H419">
        <v>4180800000</v>
      </c>
      <c r="I419">
        <v>41</v>
      </c>
      <c r="J419">
        <v>46</v>
      </c>
      <c r="K419">
        <v>3</v>
      </c>
      <c r="L419">
        <v>5</v>
      </c>
      <c r="M419" t="s">
        <v>29</v>
      </c>
      <c r="N419" t="s">
        <v>29</v>
      </c>
      <c r="O419" t="s">
        <v>30</v>
      </c>
      <c r="P419" t="s">
        <v>31</v>
      </c>
    </row>
    <row r="420" spans="1:16" x14ac:dyDescent="0.2">
      <c r="A420">
        <v>6.3687139999999998</v>
      </c>
      <c r="B420">
        <v>6.3622560000000004</v>
      </c>
      <c r="C420">
        <f t="shared" si="6"/>
        <v>-6.4579999999994087E-3</v>
      </c>
      <c r="D420" t="s">
        <v>17</v>
      </c>
      <c r="E420" t="s">
        <v>17</v>
      </c>
      <c r="F420" t="s">
        <v>17</v>
      </c>
      <c r="G420" s="1">
        <v>6.0106000000000001E-49</v>
      </c>
      <c r="H420">
        <v>153130000</v>
      </c>
      <c r="I420">
        <v>12</v>
      </c>
      <c r="J420">
        <v>9</v>
      </c>
      <c r="K420">
        <v>10</v>
      </c>
      <c r="L420">
        <v>7</v>
      </c>
      <c r="M420" t="s">
        <v>945</v>
      </c>
      <c r="N420" t="s">
        <v>945</v>
      </c>
      <c r="O420" t="s">
        <v>946</v>
      </c>
      <c r="P420" t="s">
        <v>947</v>
      </c>
    </row>
    <row r="421" spans="1:16" x14ac:dyDescent="0.2">
      <c r="A421">
        <v>6.3505000000000003</v>
      </c>
      <c r="B421">
        <v>6.3362189999999998</v>
      </c>
      <c r="C421">
        <f t="shared" si="6"/>
        <v>-1.4281000000000432E-2</v>
      </c>
      <c r="D421" t="s">
        <v>17</v>
      </c>
      <c r="E421" t="s">
        <v>17</v>
      </c>
      <c r="G421" s="1">
        <v>4.9590000000000004E-13</v>
      </c>
      <c r="H421">
        <v>48512000</v>
      </c>
      <c r="I421">
        <v>3</v>
      </c>
      <c r="J421">
        <v>2</v>
      </c>
      <c r="K421">
        <v>3</v>
      </c>
      <c r="L421">
        <v>2</v>
      </c>
      <c r="M421" t="s">
        <v>1238</v>
      </c>
      <c r="N421" t="s">
        <v>1238</v>
      </c>
      <c r="O421" t="s">
        <v>1239</v>
      </c>
      <c r="P421" t="s">
        <v>1240</v>
      </c>
    </row>
    <row r="422" spans="1:16" x14ac:dyDescent="0.2">
      <c r="A422">
        <v>7.2456610000000001</v>
      </c>
      <c r="B422">
        <v>7.2312149999999997</v>
      </c>
      <c r="C422">
        <f t="shared" si="6"/>
        <v>-1.4446000000000403E-2</v>
      </c>
      <c r="D422" t="s">
        <v>17</v>
      </c>
      <c r="E422" t="s">
        <v>17</v>
      </c>
      <c r="F422" t="s">
        <v>17</v>
      </c>
      <c r="G422" s="1">
        <v>5.0842999999999996E-114</v>
      </c>
      <c r="H422">
        <v>658080000</v>
      </c>
      <c r="I422">
        <v>24</v>
      </c>
      <c r="J422">
        <v>26</v>
      </c>
      <c r="K422">
        <v>14</v>
      </c>
      <c r="L422">
        <v>14</v>
      </c>
      <c r="M422" t="s">
        <v>1127</v>
      </c>
      <c r="N422" t="s">
        <v>1127</v>
      </c>
      <c r="O422" t="s">
        <v>1128</v>
      </c>
      <c r="P422" t="s">
        <v>1129</v>
      </c>
    </row>
    <row r="423" spans="1:16" x14ac:dyDescent="0.2">
      <c r="A423">
        <v>5.7959569999999996</v>
      </c>
      <c r="B423">
        <v>5.7770929999999998</v>
      </c>
      <c r="C423">
        <f t="shared" si="6"/>
        <v>-1.886399999999977E-2</v>
      </c>
      <c r="D423" t="s">
        <v>17</v>
      </c>
      <c r="G423" s="1">
        <v>5.1649E-5</v>
      </c>
      <c r="H423">
        <v>14684000</v>
      </c>
      <c r="I423">
        <v>2</v>
      </c>
      <c r="J423">
        <v>1</v>
      </c>
      <c r="K423">
        <v>2</v>
      </c>
      <c r="L423">
        <v>1</v>
      </c>
      <c r="M423" t="s">
        <v>573</v>
      </c>
      <c r="N423" t="s">
        <v>573</v>
      </c>
      <c r="O423" t="s">
        <v>574</v>
      </c>
      <c r="P423" t="s">
        <v>575</v>
      </c>
    </row>
    <row r="424" spans="1:16" x14ac:dyDescent="0.2">
      <c r="A424">
        <v>7.1456</v>
      </c>
      <c r="B424">
        <v>7.1253510000000002</v>
      </c>
      <c r="C424">
        <f t="shared" si="6"/>
        <v>-2.0248999999999739E-2</v>
      </c>
      <c r="D424" t="s">
        <v>17</v>
      </c>
      <c r="E424" t="s">
        <v>17</v>
      </c>
      <c r="F424" t="s">
        <v>17</v>
      </c>
      <c r="G424" s="1">
        <v>3.0318E-162</v>
      </c>
      <c r="H424">
        <v>601240000</v>
      </c>
      <c r="I424">
        <v>29</v>
      </c>
      <c r="J424">
        <v>27</v>
      </c>
      <c r="K424">
        <v>14</v>
      </c>
      <c r="L424">
        <v>11</v>
      </c>
      <c r="M424" t="s">
        <v>1610</v>
      </c>
      <c r="N424" t="s">
        <v>1610</v>
      </c>
      <c r="O424" t="s">
        <v>1611</v>
      </c>
      <c r="P424" t="s">
        <v>1612</v>
      </c>
    </row>
    <row r="425" spans="1:16" x14ac:dyDescent="0.2">
      <c r="A425">
        <v>4.5857089999999996</v>
      </c>
      <c r="B425">
        <v>4.5599670000000003</v>
      </c>
      <c r="C425">
        <f t="shared" si="6"/>
        <v>-2.5741999999999265E-2</v>
      </c>
      <c r="D425" t="s">
        <v>17</v>
      </c>
      <c r="E425" t="s">
        <v>17</v>
      </c>
      <c r="G425" s="1">
        <v>2.5446E-5</v>
      </c>
      <c r="H425">
        <v>3367200</v>
      </c>
      <c r="I425">
        <v>3</v>
      </c>
      <c r="J425">
        <v>1</v>
      </c>
      <c r="K425">
        <v>3</v>
      </c>
      <c r="L425">
        <v>1</v>
      </c>
      <c r="M425" t="s">
        <v>1148</v>
      </c>
      <c r="N425" t="s">
        <v>1148</v>
      </c>
      <c r="O425" t="s">
        <v>1149</v>
      </c>
      <c r="P425" t="s">
        <v>1150</v>
      </c>
    </row>
    <row r="426" spans="1:16" x14ac:dyDescent="0.2">
      <c r="A426">
        <v>7.3213710000000001</v>
      </c>
      <c r="B426">
        <v>7.2952810000000001</v>
      </c>
      <c r="C426">
        <f t="shared" si="6"/>
        <v>-2.6089999999999947E-2</v>
      </c>
      <c r="D426" t="s">
        <v>17</v>
      </c>
      <c r="E426" t="s">
        <v>17</v>
      </c>
      <c r="F426" t="s">
        <v>17</v>
      </c>
      <c r="G426">
        <v>0</v>
      </c>
      <c r="H426">
        <v>1302300000</v>
      </c>
      <c r="I426">
        <v>49</v>
      </c>
      <c r="J426">
        <v>51</v>
      </c>
      <c r="K426">
        <v>28</v>
      </c>
      <c r="L426">
        <v>24</v>
      </c>
      <c r="M426" t="s">
        <v>443</v>
      </c>
      <c r="N426" t="s">
        <v>443</v>
      </c>
      <c r="O426" t="s">
        <v>444</v>
      </c>
      <c r="P426" t="s">
        <v>445</v>
      </c>
    </row>
    <row r="427" spans="1:16" x14ac:dyDescent="0.2">
      <c r="A427">
        <v>4.5994130000000002</v>
      </c>
      <c r="B427">
        <v>4.5730339999999998</v>
      </c>
      <c r="C427">
        <f t="shared" si="6"/>
        <v>-2.6379000000000374E-2</v>
      </c>
      <c r="D427" t="s">
        <v>17</v>
      </c>
      <c r="G427" s="1">
        <v>2.1361000000000001E-5</v>
      </c>
      <c r="H427">
        <v>4553100</v>
      </c>
      <c r="I427">
        <v>2</v>
      </c>
      <c r="J427">
        <v>2</v>
      </c>
      <c r="K427">
        <v>2</v>
      </c>
      <c r="L427">
        <v>2</v>
      </c>
      <c r="M427" t="s">
        <v>519</v>
      </c>
      <c r="N427" t="s">
        <v>519</v>
      </c>
      <c r="O427" t="s">
        <v>520</v>
      </c>
      <c r="P427" t="s">
        <v>521</v>
      </c>
    </row>
    <row r="428" spans="1:16" x14ac:dyDescent="0.2">
      <c r="A428">
        <v>6.2750349999999999</v>
      </c>
      <c r="B428">
        <v>6.2434839999999996</v>
      </c>
      <c r="C428">
        <f t="shared" si="6"/>
        <v>-3.1551000000000329E-2</v>
      </c>
      <c r="D428" t="s">
        <v>17</v>
      </c>
      <c r="E428" t="s">
        <v>17</v>
      </c>
      <c r="F428" t="s">
        <v>17</v>
      </c>
      <c r="G428" s="1">
        <v>3.8268000000000001E-36</v>
      </c>
      <c r="H428">
        <v>90890000</v>
      </c>
      <c r="I428">
        <v>9</v>
      </c>
      <c r="J428">
        <v>5</v>
      </c>
      <c r="K428">
        <v>9</v>
      </c>
      <c r="L428">
        <v>4</v>
      </c>
      <c r="M428" t="s">
        <v>1607</v>
      </c>
      <c r="N428" t="s">
        <v>1607</v>
      </c>
      <c r="O428" t="s">
        <v>1608</v>
      </c>
      <c r="P428" t="s">
        <v>1609</v>
      </c>
    </row>
    <row r="429" spans="1:16" x14ac:dyDescent="0.2">
      <c r="A429">
        <v>5.429284</v>
      </c>
      <c r="B429">
        <v>5.391394</v>
      </c>
      <c r="C429">
        <f t="shared" si="6"/>
        <v>-3.7889999999999979E-2</v>
      </c>
      <c r="D429" t="s">
        <v>17</v>
      </c>
      <c r="E429" t="s">
        <v>17</v>
      </c>
      <c r="F429" t="s">
        <v>17</v>
      </c>
      <c r="G429" s="1">
        <v>2.4626000000000002E-19</v>
      </c>
      <c r="H429">
        <v>24719000</v>
      </c>
      <c r="I429">
        <v>8</v>
      </c>
      <c r="J429">
        <v>5</v>
      </c>
      <c r="K429">
        <v>7</v>
      </c>
      <c r="L429">
        <v>4</v>
      </c>
      <c r="M429" t="s">
        <v>848</v>
      </c>
      <c r="N429" t="s">
        <v>848</v>
      </c>
      <c r="O429" t="s">
        <v>849</v>
      </c>
    </row>
    <row r="430" spans="1:16" x14ac:dyDescent="0.2">
      <c r="A430">
        <v>5.2480960000000003</v>
      </c>
      <c r="B430">
        <v>5.2059889999999998</v>
      </c>
      <c r="C430">
        <f t="shared" si="6"/>
        <v>-4.2107000000000561E-2</v>
      </c>
      <c r="D430" t="s">
        <v>17</v>
      </c>
      <c r="G430" s="1">
        <v>6.5788000000000006E-8</v>
      </c>
      <c r="H430">
        <v>8105800</v>
      </c>
      <c r="I430">
        <v>2</v>
      </c>
      <c r="J430">
        <v>2</v>
      </c>
      <c r="K430">
        <v>2</v>
      </c>
      <c r="L430">
        <v>2</v>
      </c>
      <c r="M430" t="s">
        <v>736</v>
      </c>
      <c r="N430" t="s">
        <v>736</v>
      </c>
      <c r="O430" t="s">
        <v>737</v>
      </c>
      <c r="P430" t="s">
        <v>738</v>
      </c>
    </row>
    <row r="431" spans="1:16" x14ac:dyDescent="0.2">
      <c r="A431">
        <v>5.6086220000000004</v>
      </c>
      <c r="B431">
        <v>5.5647489999999999</v>
      </c>
      <c r="C431">
        <f t="shared" si="6"/>
        <v>-4.3873000000000495E-2</v>
      </c>
      <c r="G431">
        <v>1.6086E-4</v>
      </c>
      <c r="H431">
        <v>8504800</v>
      </c>
      <c r="I431">
        <v>2</v>
      </c>
      <c r="J431">
        <v>1</v>
      </c>
      <c r="K431">
        <v>2</v>
      </c>
      <c r="L431">
        <v>1</v>
      </c>
      <c r="M431" t="s">
        <v>293</v>
      </c>
      <c r="N431" t="s">
        <v>293</v>
      </c>
      <c r="O431" t="s">
        <v>294</v>
      </c>
      <c r="P431" t="s">
        <v>295</v>
      </c>
    </row>
    <row r="432" spans="1:16" x14ac:dyDescent="0.2">
      <c r="A432">
        <v>8.3288890000000002</v>
      </c>
      <c r="B432">
        <v>8.2839340000000004</v>
      </c>
      <c r="C432">
        <f t="shared" si="6"/>
        <v>-4.4954999999999856E-2</v>
      </c>
      <c r="D432" t="s">
        <v>17</v>
      </c>
      <c r="E432" t="s">
        <v>17</v>
      </c>
      <c r="F432" t="s">
        <v>17</v>
      </c>
      <c r="G432">
        <v>0</v>
      </c>
      <c r="H432">
        <v>6894100000</v>
      </c>
      <c r="I432">
        <v>80</v>
      </c>
      <c r="J432">
        <v>85</v>
      </c>
      <c r="K432">
        <v>13</v>
      </c>
      <c r="L432">
        <v>14</v>
      </c>
      <c r="M432" t="s">
        <v>22</v>
      </c>
      <c r="N432" t="s">
        <v>23</v>
      </c>
      <c r="O432" t="s">
        <v>24</v>
      </c>
      <c r="P432" t="s">
        <v>25</v>
      </c>
    </row>
    <row r="433" spans="1:16" x14ac:dyDescent="0.2">
      <c r="A433">
        <v>8.0155700000000003</v>
      </c>
      <c r="B433">
        <v>7.9604949999999999</v>
      </c>
      <c r="C433">
        <f t="shared" si="6"/>
        <v>-5.5075000000000429E-2</v>
      </c>
      <c r="D433" t="s">
        <v>17</v>
      </c>
      <c r="E433" t="s">
        <v>17</v>
      </c>
      <c r="F433" t="s">
        <v>17</v>
      </c>
      <c r="G433">
        <v>0</v>
      </c>
      <c r="H433">
        <v>4483900000</v>
      </c>
      <c r="I433">
        <v>41</v>
      </c>
      <c r="J433">
        <v>36</v>
      </c>
      <c r="K433">
        <v>13</v>
      </c>
      <c r="L433">
        <v>12</v>
      </c>
      <c r="M433" t="s">
        <v>1376</v>
      </c>
      <c r="N433" t="s">
        <v>1376</v>
      </c>
      <c r="O433" t="s">
        <v>1377</v>
      </c>
      <c r="P433" t="s">
        <v>1378</v>
      </c>
    </row>
    <row r="434" spans="1:16" x14ac:dyDescent="0.2">
      <c r="A434">
        <v>6.3181469999999997</v>
      </c>
      <c r="B434">
        <v>6.2628779999999997</v>
      </c>
      <c r="C434">
        <f t="shared" si="6"/>
        <v>-5.5269000000000013E-2</v>
      </c>
      <c r="D434" t="s">
        <v>17</v>
      </c>
      <c r="E434" t="s">
        <v>17</v>
      </c>
      <c r="G434" s="1">
        <v>6.8087000000000003E-46</v>
      </c>
      <c r="H434">
        <v>66508000</v>
      </c>
      <c r="I434">
        <v>6</v>
      </c>
      <c r="J434">
        <v>2</v>
      </c>
      <c r="K434">
        <v>5</v>
      </c>
      <c r="L434">
        <v>2</v>
      </c>
      <c r="M434" t="s">
        <v>1601</v>
      </c>
      <c r="N434" t="s">
        <v>1601</v>
      </c>
      <c r="O434" t="s">
        <v>1602</v>
      </c>
      <c r="P434" t="s">
        <v>1603</v>
      </c>
    </row>
    <row r="435" spans="1:16" x14ac:dyDescent="0.2">
      <c r="A435">
        <v>6.5364579999999997</v>
      </c>
      <c r="B435">
        <v>6.4761499999999996</v>
      </c>
      <c r="C435">
        <f t="shared" si="6"/>
        <v>-6.0308000000000028E-2</v>
      </c>
      <c r="D435" t="s">
        <v>17</v>
      </c>
      <c r="E435" t="s">
        <v>17</v>
      </c>
      <c r="F435" t="s">
        <v>17</v>
      </c>
      <c r="G435" s="1">
        <v>2.0389999999999999E-92</v>
      </c>
      <c r="H435">
        <v>186540000</v>
      </c>
      <c r="I435">
        <v>17</v>
      </c>
      <c r="J435">
        <v>15</v>
      </c>
      <c r="K435">
        <v>13</v>
      </c>
      <c r="L435">
        <v>10</v>
      </c>
      <c r="M435" t="s">
        <v>920</v>
      </c>
      <c r="N435" t="s">
        <v>920</v>
      </c>
      <c r="O435" t="s">
        <v>921</v>
      </c>
      <c r="P435" t="s">
        <v>922</v>
      </c>
    </row>
    <row r="436" spans="1:16" x14ac:dyDescent="0.2">
      <c r="A436">
        <v>8.144387</v>
      </c>
      <c r="B436">
        <v>8.0824619999999996</v>
      </c>
      <c r="C436">
        <f t="shared" si="6"/>
        <v>-6.1925000000000452E-2</v>
      </c>
      <c r="D436" t="s">
        <v>17</v>
      </c>
      <c r="E436" t="s">
        <v>17</v>
      </c>
      <c r="F436" t="s">
        <v>17</v>
      </c>
      <c r="G436">
        <v>0</v>
      </c>
      <c r="H436">
        <v>5727500000</v>
      </c>
      <c r="I436">
        <v>74</v>
      </c>
      <c r="J436">
        <v>70</v>
      </c>
      <c r="K436">
        <v>11</v>
      </c>
      <c r="L436">
        <v>12</v>
      </c>
      <c r="M436" t="s">
        <v>32</v>
      </c>
      <c r="N436" t="s">
        <v>32</v>
      </c>
      <c r="O436" t="s">
        <v>33</v>
      </c>
      <c r="P436" t="s">
        <v>34</v>
      </c>
    </row>
    <row r="437" spans="1:16" x14ac:dyDescent="0.2">
      <c r="A437">
        <v>6.8322089999999998</v>
      </c>
      <c r="B437">
        <v>6.7676449999999999</v>
      </c>
      <c r="C437">
        <f t="shared" si="6"/>
        <v>-6.4563999999999844E-2</v>
      </c>
      <c r="D437" t="s">
        <v>17</v>
      </c>
      <c r="E437" t="s">
        <v>17</v>
      </c>
      <c r="F437" t="s">
        <v>17</v>
      </c>
      <c r="G437" s="1">
        <v>1.0154E-170</v>
      </c>
      <c r="H437">
        <v>392210000</v>
      </c>
      <c r="I437">
        <v>26</v>
      </c>
      <c r="J437">
        <v>14</v>
      </c>
      <c r="K437">
        <v>19</v>
      </c>
      <c r="L437">
        <v>14</v>
      </c>
      <c r="M437" t="s">
        <v>317</v>
      </c>
      <c r="N437" t="s">
        <v>317</v>
      </c>
      <c r="O437" t="s">
        <v>318</v>
      </c>
      <c r="P437" t="s">
        <v>319</v>
      </c>
    </row>
    <row r="438" spans="1:16" x14ac:dyDescent="0.2">
      <c r="A438">
        <v>5.4470809999999998</v>
      </c>
      <c r="B438">
        <v>5.3794870000000001</v>
      </c>
      <c r="C438">
        <f t="shared" si="6"/>
        <v>-6.759399999999971E-2</v>
      </c>
      <c r="D438" t="s">
        <v>17</v>
      </c>
      <c r="E438" t="s">
        <v>17</v>
      </c>
      <c r="F438" t="s">
        <v>17</v>
      </c>
      <c r="G438" s="1">
        <v>8.0925999999999995E-10</v>
      </c>
      <c r="H438">
        <v>15586000</v>
      </c>
      <c r="I438">
        <v>8</v>
      </c>
      <c r="J438">
        <v>4</v>
      </c>
      <c r="K438">
        <v>4</v>
      </c>
      <c r="L438">
        <v>3</v>
      </c>
      <c r="M438" t="s">
        <v>927</v>
      </c>
      <c r="N438" t="s">
        <v>927</v>
      </c>
      <c r="O438" t="s">
        <v>928</v>
      </c>
      <c r="P438" t="s">
        <v>929</v>
      </c>
    </row>
    <row r="439" spans="1:16" x14ac:dyDescent="0.2">
      <c r="A439">
        <v>7.7907000000000002</v>
      </c>
      <c r="B439">
        <v>7.7217200000000004</v>
      </c>
      <c r="C439">
        <f t="shared" si="6"/>
        <v>-6.8979999999999819E-2</v>
      </c>
      <c r="D439" t="s">
        <v>17</v>
      </c>
      <c r="E439" t="s">
        <v>17</v>
      </c>
      <c r="F439" t="s">
        <v>17</v>
      </c>
      <c r="G439" s="1">
        <v>6.8330000000000001E-29</v>
      </c>
      <c r="H439">
        <v>801140000</v>
      </c>
      <c r="I439">
        <v>8</v>
      </c>
      <c r="J439">
        <v>6</v>
      </c>
      <c r="K439">
        <v>6</v>
      </c>
      <c r="L439">
        <v>4</v>
      </c>
      <c r="M439" t="s">
        <v>232</v>
      </c>
      <c r="N439" t="s">
        <v>232</v>
      </c>
      <c r="O439" t="s">
        <v>233</v>
      </c>
      <c r="P439" t="s">
        <v>234</v>
      </c>
    </row>
    <row r="440" spans="1:16" x14ac:dyDescent="0.2">
      <c r="A440">
        <v>5.5712080000000004</v>
      </c>
      <c r="B440">
        <v>5.5015520000000002</v>
      </c>
      <c r="C440">
        <f t="shared" si="6"/>
        <v>-6.9656000000000162E-2</v>
      </c>
      <c r="D440" t="s">
        <v>17</v>
      </c>
      <c r="E440" t="s">
        <v>17</v>
      </c>
      <c r="G440" s="1">
        <v>1.5235E-16</v>
      </c>
      <c r="H440">
        <v>18628000</v>
      </c>
      <c r="I440">
        <v>5</v>
      </c>
      <c r="J440">
        <v>2</v>
      </c>
      <c r="K440">
        <v>5</v>
      </c>
      <c r="L440">
        <v>2</v>
      </c>
      <c r="M440" t="s">
        <v>1241</v>
      </c>
      <c r="N440" t="s">
        <v>1241</v>
      </c>
      <c r="O440" t="s">
        <v>1242</v>
      </c>
      <c r="P440" t="s">
        <v>1243</v>
      </c>
    </row>
    <row r="441" spans="1:16" x14ac:dyDescent="0.2">
      <c r="A441">
        <v>5.6419600000000001</v>
      </c>
      <c r="B441">
        <v>5.5695259999999998</v>
      </c>
      <c r="C441">
        <f t="shared" si="6"/>
        <v>-7.2434000000000331E-2</v>
      </c>
      <c r="D441" t="s">
        <v>17</v>
      </c>
      <c r="E441" t="s">
        <v>17</v>
      </c>
      <c r="F441" t="s">
        <v>17</v>
      </c>
      <c r="G441" s="1">
        <v>4.9628000000000001E-17</v>
      </c>
      <c r="H441">
        <v>28337000</v>
      </c>
      <c r="I441">
        <v>6</v>
      </c>
      <c r="J441">
        <v>5</v>
      </c>
      <c r="K441">
        <v>6</v>
      </c>
      <c r="L441">
        <v>4</v>
      </c>
      <c r="M441" t="s">
        <v>1409</v>
      </c>
      <c r="N441" t="s">
        <v>1409</v>
      </c>
      <c r="O441" t="s">
        <v>1410</v>
      </c>
      <c r="P441" t="s">
        <v>1411</v>
      </c>
    </row>
    <row r="442" spans="1:16" x14ac:dyDescent="0.2">
      <c r="A442">
        <v>5.9322559999999998</v>
      </c>
      <c r="B442">
        <v>5.8583749999999997</v>
      </c>
      <c r="C442">
        <f t="shared" si="6"/>
        <v>-7.3881000000000085E-2</v>
      </c>
      <c r="D442" t="s">
        <v>17</v>
      </c>
      <c r="E442" t="s">
        <v>17</v>
      </c>
      <c r="F442" t="s">
        <v>17</v>
      </c>
      <c r="G442" s="1">
        <v>3.9245999999999998E-22</v>
      </c>
      <c r="H442">
        <v>41010000</v>
      </c>
      <c r="I442">
        <v>5</v>
      </c>
      <c r="J442">
        <v>5</v>
      </c>
      <c r="K442">
        <v>5</v>
      </c>
      <c r="L442">
        <v>4</v>
      </c>
      <c r="M442" t="s">
        <v>733</v>
      </c>
      <c r="N442" t="s">
        <v>733</v>
      </c>
      <c r="O442" t="s">
        <v>734</v>
      </c>
      <c r="P442" t="s">
        <v>735</v>
      </c>
    </row>
    <row r="443" spans="1:16" x14ac:dyDescent="0.2">
      <c r="A443">
        <v>5.8379159999999999</v>
      </c>
      <c r="B443">
        <v>5.756659</v>
      </c>
      <c r="C443">
        <f t="shared" si="6"/>
        <v>-8.1256999999999913E-2</v>
      </c>
      <c r="D443" t="s">
        <v>17</v>
      </c>
      <c r="E443" t="s">
        <v>17</v>
      </c>
      <c r="F443" t="s">
        <v>17</v>
      </c>
      <c r="G443" s="1">
        <v>3.5100999999999997E-39</v>
      </c>
      <c r="H443">
        <v>56679000</v>
      </c>
      <c r="I443">
        <v>14</v>
      </c>
      <c r="J443">
        <v>9</v>
      </c>
      <c r="K443">
        <v>14</v>
      </c>
      <c r="L443">
        <v>9</v>
      </c>
      <c r="M443" t="s">
        <v>1052</v>
      </c>
      <c r="N443" t="s">
        <v>1052</v>
      </c>
      <c r="O443" t="s">
        <v>1053</v>
      </c>
      <c r="P443" t="s">
        <v>1054</v>
      </c>
    </row>
    <row r="444" spans="1:16" x14ac:dyDescent="0.2">
      <c r="A444">
        <v>6.1137759999999997</v>
      </c>
      <c r="B444">
        <v>6.0315700000000003</v>
      </c>
      <c r="C444">
        <f t="shared" si="6"/>
        <v>-8.2205999999999335E-2</v>
      </c>
      <c r="D444" t="s">
        <v>17</v>
      </c>
      <c r="E444" t="s">
        <v>17</v>
      </c>
      <c r="F444" t="s">
        <v>17</v>
      </c>
      <c r="G444" s="1">
        <v>1.6174E-25</v>
      </c>
      <c r="H444">
        <v>61746000</v>
      </c>
      <c r="I444">
        <v>11</v>
      </c>
      <c r="J444">
        <v>6</v>
      </c>
      <c r="K444">
        <v>10</v>
      </c>
      <c r="L444">
        <v>6</v>
      </c>
      <c r="M444" t="s">
        <v>1226</v>
      </c>
      <c r="N444" t="s">
        <v>1226</v>
      </c>
      <c r="O444" t="s">
        <v>1227</v>
      </c>
      <c r="P444" t="s">
        <v>1228</v>
      </c>
    </row>
    <row r="445" spans="1:16" x14ac:dyDescent="0.2">
      <c r="A445">
        <v>4.7154439999999997</v>
      </c>
      <c r="B445">
        <v>4.6265349999999996</v>
      </c>
      <c r="C445">
        <f t="shared" si="6"/>
        <v>-8.8909000000000127E-2</v>
      </c>
      <c r="D445" t="s">
        <v>17</v>
      </c>
      <c r="E445" t="s">
        <v>17</v>
      </c>
      <c r="G445" s="1">
        <v>2.4572000000000001E-7</v>
      </c>
      <c r="H445">
        <v>5937900</v>
      </c>
      <c r="I445">
        <v>4</v>
      </c>
      <c r="J445">
        <v>2</v>
      </c>
      <c r="K445">
        <v>4</v>
      </c>
      <c r="L445">
        <v>1</v>
      </c>
      <c r="M445" t="s">
        <v>1163</v>
      </c>
      <c r="N445" t="s">
        <v>1163</v>
      </c>
      <c r="O445" t="s">
        <v>1164</v>
      </c>
      <c r="P445" t="s">
        <v>1165</v>
      </c>
    </row>
    <row r="446" spans="1:16" x14ac:dyDescent="0.2">
      <c r="A446">
        <v>5.9368249999999998</v>
      </c>
      <c r="B446">
        <v>5.8474740000000001</v>
      </c>
      <c r="C446">
        <f t="shared" si="6"/>
        <v>-8.9350999999999736E-2</v>
      </c>
      <c r="D446" t="s">
        <v>17</v>
      </c>
      <c r="E446" t="s">
        <v>17</v>
      </c>
      <c r="F446" t="s">
        <v>17</v>
      </c>
      <c r="G446" s="1">
        <v>4.3691000000000002E-135</v>
      </c>
      <c r="H446">
        <v>130180000</v>
      </c>
      <c r="I446">
        <v>11</v>
      </c>
      <c r="J446">
        <v>10</v>
      </c>
      <c r="K446">
        <v>2</v>
      </c>
      <c r="L446">
        <v>2</v>
      </c>
      <c r="M446" t="s">
        <v>531</v>
      </c>
      <c r="N446" t="s">
        <v>532</v>
      </c>
      <c r="O446" t="s">
        <v>533</v>
      </c>
      <c r="P446" t="s">
        <v>534</v>
      </c>
    </row>
    <row r="447" spans="1:16" x14ac:dyDescent="0.2">
      <c r="A447">
        <v>6.2546689999999998</v>
      </c>
      <c r="B447">
        <v>6.1522880000000004</v>
      </c>
      <c r="C447">
        <f t="shared" si="6"/>
        <v>-0.10238099999999939</v>
      </c>
      <c r="D447" t="s">
        <v>17</v>
      </c>
      <c r="E447" t="s">
        <v>17</v>
      </c>
      <c r="F447" t="s">
        <v>17</v>
      </c>
      <c r="G447" s="1">
        <v>2.5693000000000002E-61</v>
      </c>
      <c r="H447">
        <v>102960000</v>
      </c>
      <c r="I447">
        <v>9</v>
      </c>
      <c r="J447">
        <v>11</v>
      </c>
      <c r="K447">
        <v>9</v>
      </c>
      <c r="L447">
        <v>7</v>
      </c>
      <c r="M447" t="s">
        <v>350</v>
      </c>
      <c r="N447" t="s">
        <v>350</v>
      </c>
      <c r="O447" t="s">
        <v>351</v>
      </c>
      <c r="P447" t="s">
        <v>352</v>
      </c>
    </row>
    <row r="448" spans="1:16" x14ac:dyDescent="0.2">
      <c r="A448">
        <v>6.7493109999999996</v>
      </c>
      <c r="B448">
        <v>6.6421279999999996</v>
      </c>
      <c r="C448">
        <f t="shared" si="6"/>
        <v>-0.10718300000000003</v>
      </c>
      <c r="D448" t="s">
        <v>17</v>
      </c>
      <c r="E448" t="s">
        <v>17</v>
      </c>
      <c r="F448" t="s">
        <v>17</v>
      </c>
      <c r="G448" s="1">
        <v>5.3710000000000001E-35</v>
      </c>
      <c r="H448">
        <v>230030000</v>
      </c>
      <c r="I448">
        <v>12</v>
      </c>
      <c r="J448">
        <v>5</v>
      </c>
      <c r="K448">
        <v>6</v>
      </c>
      <c r="L448">
        <v>1</v>
      </c>
      <c r="M448" t="s">
        <v>1000</v>
      </c>
      <c r="N448" t="s">
        <v>1000</v>
      </c>
      <c r="O448" t="s">
        <v>1001</v>
      </c>
      <c r="P448" t="s">
        <v>1002</v>
      </c>
    </row>
    <row r="449" spans="1:16" x14ac:dyDescent="0.2">
      <c r="A449">
        <v>7.2509810000000003</v>
      </c>
      <c r="B449">
        <v>7.1324839999999998</v>
      </c>
      <c r="C449">
        <f t="shared" si="6"/>
        <v>-0.11849700000000052</v>
      </c>
      <c r="D449" t="s">
        <v>17</v>
      </c>
      <c r="E449" t="s">
        <v>17</v>
      </c>
      <c r="F449" t="s">
        <v>17</v>
      </c>
      <c r="G449">
        <v>0</v>
      </c>
      <c r="H449">
        <v>910320000</v>
      </c>
      <c r="I449">
        <v>36</v>
      </c>
      <c r="J449">
        <v>32</v>
      </c>
      <c r="K449">
        <v>20</v>
      </c>
      <c r="L449">
        <v>21</v>
      </c>
      <c r="M449" t="s">
        <v>1491</v>
      </c>
      <c r="N449" t="s">
        <v>1491</v>
      </c>
      <c r="O449" t="s">
        <v>1492</v>
      </c>
      <c r="P449" t="s">
        <v>1493</v>
      </c>
    </row>
    <row r="450" spans="1:16" x14ac:dyDescent="0.2">
      <c r="A450">
        <v>6.1427019999999999</v>
      </c>
      <c r="B450">
        <v>6.0154019999999999</v>
      </c>
      <c r="C450">
        <f t="shared" si="6"/>
        <v>-0.12729999999999997</v>
      </c>
      <c r="D450" t="s">
        <v>17</v>
      </c>
      <c r="E450" t="s">
        <v>17</v>
      </c>
      <c r="F450" t="s">
        <v>17</v>
      </c>
      <c r="G450" s="1">
        <v>4.2519999999999999E-25</v>
      </c>
      <c r="H450">
        <v>75176000</v>
      </c>
      <c r="I450">
        <v>14</v>
      </c>
      <c r="J450">
        <v>4</v>
      </c>
      <c r="K450">
        <v>7</v>
      </c>
      <c r="L450">
        <v>4</v>
      </c>
      <c r="M450" t="s">
        <v>1644</v>
      </c>
      <c r="N450" t="s">
        <v>1644</v>
      </c>
      <c r="O450" t="s">
        <v>1645</v>
      </c>
    </row>
    <row r="451" spans="1:16" x14ac:dyDescent="0.2">
      <c r="A451">
        <v>5.8392200000000001</v>
      </c>
      <c r="B451">
        <v>5.7071529999999999</v>
      </c>
      <c r="C451">
        <f t="shared" ref="C451:C514" si="7">B451-A451</f>
        <v>-0.13206700000000016</v>
      </c>
      <c r="D451" t="s">
        <v>17</v>
      </c>
      <c r="E451" t="s">
        <v>17</v>
      </c>
      <c r="F451" t="s">
        <v>17</v>
      </c>
      <c r="G451" s="1">
        <v>3.3514999999999998E-37</v>
      </c>
      <c r="H451">
        <v>56405000</v>
      </c>
      <c r="I451">
        <v>14</v>
      </c>
      <c r="J451">
        <v>8</v>
      </c>
      <c r="K451">
        <v>13</v>
      </c>
      <c r="L451">
        <v>7</v>
      </c>
      <c r="M451" t="s">
        <v>558</v>
      </c>
      <c r="N451" t="s">
        <v>558</v>
      </c>
      <c r="O451" t="s">
        <v>559</v>
      </c>
      <c r="P451" t="s">
        <v>560</v>
      </c>
    </row>
    <row r="452" spans="1:16" x14ac:dyDescent="0.2">
      <c r="A452">
        <v>6.968553</v>
      </c>
      <c r="B452">
        <v>6.8356399999999997</v>
      </c>
      <c r="C452">
        <f t="shared" si="7"/>
        <v>-0.13291300000000028</v>
      </c>
      <c r="D452" t="s">
        <v>17</v>
      </c>
      <c r="E452" t="s">
        <v>17</v>
      </c>
      <c r="F452" t="s">
        <v>17</v>
      </c>
      <c r="G452" s="1">
        <v>4.1482999999999997E-105</v>
      </c>
      <c r="H452">
        <v>403770000</v>
      </c>
      <c r="I452">
        <v>20</v>
      </c>
      <c r="J452">
        <v>21</v>
      </c>
      <c r="K452">
        <v>10</v>
      </c>
      <c r="L452">
        <v>10</v>
      </c>
      <c r="M452" t="s">
        <v>590</v>
      </c>
      <c r="N452" t="s">
        <v>590</v>
      </c>
      <c r="O452" t="s">
        <v>591</v>
      </c>
      <c r="P452" t="s">
        <v>592</v>
      </c>
    </row>
    <row r="453" spans="1:16" x14ac:dyDescent="0.2">
      <c r="A453">
        <v>6.5353070000000004</v>
      </c>
      <c r="B453">
        <v>6.3920459999999997</v>
      </c>
      <c r="C453">
        <f t="shared" si="7"/>
        <v>-0.14326100000000075</v>
      </c>
      <c r="D453" t="s">
        <v>17</v>
      </c>
      <c r="E453" t="s">
        <v>17</v>
      </c>
      <c r="F453" t="s">
        <v>17</v>
      </c>
      <c r="G453" s="1">
        <v>1.0387E-53</v>
      </c>
      <c r="H453">
        <v>165100000</v>
      </c>
      <c r="I453">
        <v>20</v>
      </c>
      <c r="J453">
        <v>14</v>
      </c>
      <c r="K453">
        <v>11</v>
      </c>
      <c r="L453">
        <v>11</v>
      </c>
      <c r="M453" t="s">
        <v>1674</v>
      </c>
      <c r="N453" t="s">
        <v>1674</v>
      </c>
      <c r="O453" t="s">
        <v>1675</v>
      </c>
      <c r="P453" t="s">
        <v>1676</v>
      </c>
    </row>
    <row r="454" spans="1:16" x14ac:dyDescent="0.2">
      <c r="A454">
        <v>5.7816549999999998</v>
      </c>
      <c r="B454">
        <v>5.6285730000000003</v>
      </c>
      <c r="C454">
        <f t="shared" si="7"/>
        <v>-0.1530819999999995</v>
      </c>
      <c r="D454" t="s">
        <v>17</v>
      </c>
      <c r="E454" t="s">
        <v>17</v>
      </c>
      <c r="G454" s="1">
        <v>1.4147999999999999E-17</v>
      </c>
      <c r="H454">
        <v>26781000</v>
      </c>
      <c r="I454">
        <v>7</v>
      </c>
      <c r="J454">
        <v>2</v>
      </c>
      <c r="K454">
        <v>6</v>
      </c>
      <c r="L454">
        <v>2</v>
      </c>
      <c r="M454" t="s">
        <v>850</v>
      </c>
      <c r="N454" t="s">
        <v>850</v>
      </c>
      <c r="O454" t="s">
        <v>851</v>
      </c>
      <c r="P454" t="s">
        <v>852</v>
      </c>
    </row>
    <row r="455" spans="1:16" x14ac:dyDescent="0.2">
      <c r="A455">
        <v>5.147583</v>
      </c>
      <c r="B455">
        <v>4.9919650000000004</v>
      </c>
      <c r="C455">
        <f t="shared" si="7"/>
        <v>-0.15561799999999959</v>
      </c>
      <c r="D455" t="s">
        <v>17</v>
      </c>
      <c r="E455" t="s">
        <v>17</v>
      </c>
      <c r="F455" t="s">
        <v>17</v>
      </c>
      <c r="G455" s="1">
        <v>1.2035E-8</v>
      </c>
      <c r="H455">
        <v>10739000</v>
      </c>
      <c r="I455">
        <v>4</v>
      </c>
      <c r="J455">
        <v>3</v>
      </c>
      <c r="K455">
        <v>4</v>
      </c>
      <c r="L455">
        <v>2</v>
      </c>
      <c r="M455" t="s">
        <v>700</v>
      </c>
      <c r="N455" t="s">
        <v>700</v>
      </c>
      <c r="O455" t="s">
        <v>701</v>
      </c>
      <c r="P455" t="s">
        <v>702</v>
      </c>
    </row>
    <row r="456" spans="1:16" x14ac:dyDescent="0.2">
      <c r="A456">
        <v>6.7623559999999996</v>
      </c>
      <c r="B456">
        <v>6.6041720000000002</v>
      </c>
      <c r="C456">
        <f t="shared" si="7"/>
        <v>-0.15818399999999944</v>
      </c>
      <c r="E456" t="s">
        <v>17</v>
      </c>
      <c r="F456" t="s">
        <v>17</v>
      </c>
      <c r="G456">
        <v>2.1249999999999999E-4</v>
      </c>
      <c r="H456">
        <v>225520000</v>
      </c>
      <c r="I456">
        <v>6</v>
      </c>
      <c r="J456">
        <v>5</v>
      </c>
      <c r="K456">
        <v>3</v>
      </c>
      <c r="L456">
        <v>3</v>
      </c>
      <c r="M456" t="s">
        <v>1665</v>
      </c>
      <c r="N456" t="s">
        <v>1665</v>
      </c>
      <c r="O456" t="s">
        <v>1666</v>
      </c>
      <c r="P456" t="s">
        <v>1667</v>
      </c>
    </row>
    <row r="457" spans="1:16" x14ac:dyDescent="0.2">
      <c r="A457">
        <v>5.4785519999999996</v>
      </c>
      <c r="B457">
        <v>5.3111179999999996</v>
      </c>
      <c r="C457">
        <f t="shared" si="7"/>
        <v>-0.16743400000000008</v>
      </c>
      <c r="D457" t="s">
        <v>17</v>
      </c>
      <c r="E457" t="s">
        <v>17</v>
      </c>
      <c r="F457" t="s">
        <v>17</v>
      </c>
      <c r="G457" s="1">
        <v>3.3468000000000002E-216</v>
      </c>
      <c r="H457">
        <v>38433000</v>
      </c>
      <c r="I457">
        <v>4</v>
      </c>
      <c r="J457">
        <v>3</v>
      </c>
      <c r="K457">
        <v>0</v>
      </c>
      <c r="L457">
        <v>0</v>
      </c>
      <c r="M457" t="s">
        <v>1467</v>
      </c>
      <c r="N457" t="s">
        <v>1468</v>
      </c>
      <c r="O457" t="s">
        <v>1469</v>
      </c>
      <c r="P457" t="s">
        <v>1470</v>
      </c>
    </row>
    <row r="458" spans="1:16" x14ac:dyDescent="0.2">
      <c r="A458">
        <v>6.7736989999999997</v>
      </c>
      <c r="B458">
        <v>6.6033939999999998</v>
      </c>
      <c r="C458">
        <f t="shared" si="7"/>
        <v>-0.17030499999999993</v>
      </c>
      <c r="D458" t="s">
        <v>17</v>
      </c>
      <c r="E458" t="s">
        <v>17</v>
      </c>
      <c r="F458" t="s">
        <v>17</v>
      </c>
      <c r="G458" s="1">
        <v>3.6161999999999997E-27</v>
      </c>
      <c r="H458">
        <v>99512000</v>
      </c>
      <c r="I458">
        <v>16</v>
      </c>
      <c r="J458">
        <v>11</v>
      </c>
      <c r="K458">
        <v>6</v>
      </c>
      <c r="L458">
        <v>7</v>
      </c>
      <c r="M458" t="s">
        <v>263</v>
      </c>
      <c r="N458" t="s">
        <v>263</v>
      </c>
      <c r="O458" t="s">
        <v>264</v>
      </c>
      <c r="P458" t="s">
        <v>265</v>
      </c>
    </row>
    <row r="459" spans="1:16" x14ac:dyDescent="0.2">
      <c r="A459">
        <v>5.461379</v>
      </c>
      <c r="B459">
        <v>5.2873320000000001</v>
      </c>
      <c r="C459">
        <f t="shared" si="7"/>
        <v>-0.17404699999999984</v>
      </c>
      <c r="D459" t="s">
        <v>17</v>
      </c>
      <c r="E459" t="s">
        <v>17</v>
      </c>
      <c r="G459" s="1">
        <v>3.3407999999999999E-9</v>
      </c>
      <c r="H459">
        <v>12561000</v>
      </c>
      <c r="I459">
        <v>4</v>
      </c>
      <c r="J459">
        <v>2</v>
      </c>
      <c r="K459">
        <v>4</v>
      </c>
      <c r="L459">
        <v>2</v>
      </c>
      <c r="M459" t="s">
        <v>1015</v>
      </c>
      <c r="N459" t="s">
        <v>1015</v>
      </c>
      <c r="O459" t="s">
        <v>1016</v>
      </c>
      <c r="P459" t="s">
        <v>1017</v>
      </c>
    </row>
    <row r="460" spans="1:16" x14ac:dyDescent="0.2">
      <c r="A460">
        <v>5.7189579999999998</v>
      </c>
      <c r="B460">
        <v>5.5448120000000003</v>
      </c>
      <c r="C460">
        <f t="shared" si="7"/>
        <v>-0.17414599999999947</v>
      </c>
      <c r="D460" t="s">
        <v>17</v>
      </c>
      <c r="E460" t="s">
        <v>17</v>
      </c>
      <c r="G460" s="1">
        <v>4.7497999999999998E-5</v>
      </c>
      <c r="H460">
        <v>20980000</v>
      </c>
      <c r="I460">
        <v>3</v>
      </c>
      <c r="J460">
        <v>1</v>
      </c>
      <c r="K460">
        <v>2</v>
      </c>
      <c r="L460">
        <v>1</v>
      </c>
      <c r="M460" t="s">
        <v>78</v>
      </c>
      <c r="N460" t="s">
        <v>78</v>
      </c>
      <c r="O460" t="s">
        <v>79</v>
      </c>
      <c r="P460" t="s">
        <v>80</v>
      </c>
    </row>
    <row r="461" spans="1:16" x14ac:dyDescent="0.2">
      <c r="A461">
        <v>7.2355280000000004</v>
      </c>
      <c r="B461">
        <v>7.0602819999999999</v>
      </c>
      <c r="C461">
        <f t="shared" si="7"/>
        <v>-0.17524600000000046</v>
      </c>
      <c r="D461" t="s">
        <v>17</v>
      </c>
      <c r="E461" t="s">
        <v>17</v>
      </c>
      <c r="F461" t="s">
        <v>17</v>
      </c>
      <c r="G461" s="1">
        <v>1.4767000000000001E-54</v>
      </c>
      <c r="H461">
        <v>172130000</v>
      </c>
      <c r="I461">
        <v>5</v>
      </c>
      <c r="J461">
        <v>8</v>
      </c>
      <c r="K461">
        <v>5</v>
      </c>
      <c r="L461">
        <v>4</v>
      </c>
      <c r="M461" t="s">
        <v>787</v>
      </c>
      <c r="N461" t="s">
        <v>788</v>
      </c>
      <c r="O461" t="s">
        <v>789</v>
      </c>
      <c r="P461" t="s">
        <v>790</v>
      </c>
    </row>
    <row r="462" spans="1:16" x14ac:dyDescent="0.2">
      <c r="A462">
        <v>5.6022660000000002</v>
      </c>
      <c r="B462">
        <v>5.4241299999999999</v>
      </c>
      <c r="C462">
        <f t="shared" si="7"/>
        <v>-0.17813600000000029</v>
      </c>
      <c r="D462" t="s">
        <v>17</v>
      </c>
      <c r="E462" t="s">
        <v>17</v>
      </c>
      <c r="F462" t="s">
        <v>17</v>
      </c>
      <c r="G462" s="1">
        <v>9.9658999999999995E-26</v>
      </c>
      <c r="H462">
        <v>15978000</v>
      </c>
      <c r="I462">
        <v>6</v>
      </c>
      <c r="J462">
        <v>3</v>
      </c>
      <c r="K462">
        <v>6</v>
      </c>
      <c r="L462">
        <v>3</v>
      </c>
      <c r="M462" t="s">
        <v>404</v>
      </c>
      <c r="N462" t="s">
        <v>404</v>
      </c>
      <c r="O462" t="s">
        <v>405</v>
      </c>
      <c r="P462" t="s">
        <v>406</v>
      </c>
    </row>
    <row r="463" spans="1:16" x14ac:dyDescent="0.2">
      <c r="A463">
        <v>5.7958730000000003</v>
      </c>
      <c r="B463">
        <v>5.6054339999999998</v>
      </c>
      <c r="C463">
        <f t="shared" si="7"/>
        <v>-0.19043900000000047</v>
      </c>
      <c r="D463" t="s">
        <v>17</v>
      </c>
      <c r="E463" t="s">
        <v>17</v>
      </c>
      <c r="G463" s="1">
        <v>4.2940999999999996E-12</v>
      </c>
      <c r="H463">
        <v>23647000</v>
      </c>
      <c r="I463">
        <v>4</v>
      </c>
      <c r="J463">
        <v>2</v>
      </c>
      <c r="K463">
        <v>0</v>
      </c>
      <c r="L463">
        <v>1</v>
      </c>
      <c r="M463" t="s">
        <v>730</v>
      </c>
      <c r="N463" t="s">
        <v>730</v>
      </c>
      <c r="O463" t="s">
        <v>731</v>
      </c>
      <c r="P463" t="s">
        <v>732</v>
      </c>
    </row>
    <row r="464" spans="1:16" x14ac:dyDescent="0.2">
      <c r="A464">
        <v>5.4634</v>
      </c>
      <c r="B464">
        <v>5.2721429999999998</v>
      </c>
      <c r="C464">
        <f t="shared" si="7"/>
        <v>-0.19125700000000023</v>
      </c>
      <c r="D464" t="s">
        <v>17</v>
      </c>
      <c r="E464" t="s">
        <v>17</v>
      </c>
      <c r="F464" t="s">
        <v>17</v>
      </c>
      <c r="G464" s="1">
        <v>3.7185999999999999E-12</v>
      </c>
      <c r="H464">
        <v>20545000</v>
      </c>
      <c r="I464">
        <v>7</v>
      </c>
      <c r="J464">
        <v>4</v>
      </c>
      <c r="K464">
        <v>7</v>
      </c>
      <c r="L464">
        <v>3</v>
      </c>
      <c r="M464" t="s">
        <v>654</v>
      </c>
      <c r="N464" t="s">
        <v>654</v>
      </c>
      <c r="O464" t="s">
        <v>655</v>
      </c>
      <c r="P464" t="s">
        <v>656</v>
      </c>
    </row>
    <row r="465" spans="1:16" x14ac:dyDescent="0.2">
      <c r="A465">
        <v>6.7670669999999999</v>
      </c>
      <c r="B465">
        <v>6.5734519999999996</v>
      </c>
      <c r="C465">
        <f t="shared" si="7"/>
        <v>-0.19361500000000031</v>
      </c>
      <c r="D465" t="s">
        <v>17</v>
      </c>
      <c r="E465" t="s">
        <v>17</v>
      </c>
      <c r="F465" t="s">
        <v>17</v>
      </c>
      <c r="G465" s="1">
        <v>7.5839999999999996E-119</v>
      </c>
      <c r="H465">
        <v>268630000</v>
      </c>
      <c r="I465">
        <v>15</v>
      </c>
      <c r="J465">
        <v>16</v>
      </c>
      <c r="K465">
        <v>15</v>
      </c>
      <c r="L465">
        <v>10</v>
      </c>
      <c r="M465" t="s">
        <v>1193</v>
      </c>
      <c r="N465" t="s">
        <v>1193</v>
      </c>
      <c r="O465" t="s">
        <v>1194</v>
      </c>
      <c r="P465" t="s">
        <v>1195</v>
      </c>
    </row>
    <row r="466" spans="1:16" x14ac:dyDescent="0.2">
      <c r="A466">
        <v>6.6040530000000004</v>
      </c>
      <c r="B466">
        <v>6.4033949999999997</v>
      </c>
      <c r="C466">
        <f t="shared" si="7"/>
        <v>-0.20065800000000067</v>
      </c>
      <c r="D466" t="s">
        <v>17</v>
      </c>
      <c r="E466" t="s">
        <v>17</v>
      </c>
      <c r="F466" t="s">
        <v>17</v>
      </c>
      <c r="G466" s="1">
        <v>8.1634999999999997E-27</v>
      </c>
      <c r="H466">
        <v>85149000</v>
      </c>
      <c r="I466">
        <v>13</v>
      </c>
      <c r="J466">
        <v>6</v>
      </c>
      <c r="K466">
        <v>3</v>
      </c>
      <c r="L466">
        <v>3</v>
      </c>
      <c r="M466" t="s">
        <v>911</v>
      </c>
      <c r="N466" t="s">
        <v>911</v>
      </c>
      <c r="O466" t="s">
        <v>912</v>
      </c>
      <c r="P466" t="s">
        <v>913</v>
      </c>
    </row>
    <row r="467" spans="1:16" x14ac:dyDescent="0.2">
      <c r="A467">
        <v>5.6964259999999998</v>
      </c>
      <c r="B467">
        <v>5.4930820000000002</v>
      </c>
      <c r="C467">
        <f t="shared" si="7"/>
        <v>-0.20334399999999953</v>
      </c>
      <c r="D467" t="s">
        <v>17</v>
      </c>
      <c r="E467" t="s">
        <v>17</v>
      </c>
      <c r="G467" s="1">
        <v>5.3117999999999996E-13</v>
      </c>
      <c r="H467">
        <v>15358000</v>
      </c>
      <c r="I467">
        <v>3</v>
      </c>
      <c r="J467">
        <v>1</v>
      </c>
      <c r="K467">
        <v>3</v>
      </c>
      <c r="L467">
        <v>1</v>
      </c>
      <c r="M467" t="s">
        <v>1310</v>
      </c>
      <c r="N467" t="s">
        <v>1311</v>
      </c>
      <c r="O467" t="s">
        <v>1312</v>
      </c>
      <c r="P467" t="s">
        <v>1313</v>
      </c>
    </row>
    <row r="468" spans="1:16" x14ac:dyDescent="0.2">
      <c r="A468">
        <v>7.508597</v>
      </c>
      <c r="B468">
        <v>7.3034119999999998</v>
      </c>
      <c r="C468">
        <f t="shared" si="7"/>
        <v>-0.20518500000000017</v>
      </c>
      <c r="D468" t="s">
        <v>17</v>
      </c>
      <c r="E468" t="s">
        <v>17</v>
      </c>
      <c r="F468" t="s">
        <v>17</v>
      </c>
      <c r="G468" s="1">
        <v>2.0921999999999999E-181</v>
      </c>
      <c r="H468">
        <v>1413900000</v>
      </c>
      <c r="I468">
        <v>47</v>
      </c>
      <c r="J468">
        <v>35</v>
      </c>
      <c r="K468">
        <v>20</v>
      </c>
      <c r="L468">
        <v>14</v>
      </c>
      <c r="M468" t="s">
        <v>1196</v>
      </c>
      <c r="N468" t="s">
        <v>1196</v>
      </c>
      <c r="O468" t="s">
        <v>1197</v>
      </c>
      <c r="P468" t="s">
        <v>1198</v>
      </c>
    </row>
    <row r="469" spans="1:16" x14ac:dyDescent="0.2">
      <c r="A469">
        <v>7.2043369999999998</v>
      </c>
      <c r="B469">
        <v>6.9772619999999996</v>
      </c>
      <c r="C469">
        <f t="shared" si="7"/>
        <v>-0.22707500000000014</v>
      </c>
      <c r="D469" t="s">
        <v>17</v>
      </c>
      <c r="E469" t="s">
        <v>17</v>
      </c>
      <c r="F469" t="s">
        <v>17</v>
      </c>
      <c r="G469" s="1">
        <v>1.1866999999999999E-252</v>
      </c>
      <c r="H469">
        <v>662950000</v>
      </c>
      <c r="I469">
        <v>26</v>
      </c>
      <c r="J469">
        <v>23</v>
      </c>
      <c r="K469">
        <v>16</v>
      </c>
      <c r="L469">
        <v>12</v>
      </c>
      <c r="M469" t="s">
        <v>305</v>
      </c>
      <c r="N469" t="s">
        <v>305</v>
      </c>
      <c r="O469" t="s">
        <v>306</v>
      </c>
      <c r="P469" t="s">
        <v>307</v>
      </c>
    </row>
    <row r="470" spans="1:16" x14ac:dyDescent="0.2">
      <c r="A470">
        <v>6.1957060000000004</v>
      </c>
      <c r="B470">
        <v>5.9662170000000003</v>
      </c>
      <c r="C470">
        <f t="shared" si="7"/>
        <v>-0.22948900000000005</v>
      </c>
      <c r="D470" t="s">
        <v>17</v>
      </c>
      <c r="E470" t="s">
        <v>17</v>
      </c>
      <c r="G470" s="1">
        <v>2.5648E-184</v>
      </c>
      <c r="H470">
        <v>57372000</v>
      </c>
      <c r="I470">
        <v>5</v>
      </c>
      <c r="J470">
        <v>1</v>
      </c>
      <c r="K470">
        <v>3</v>
      </c>
      <c r="L470">
        <v>1</v>
      </c>
      <c r="M470" t="s">
        <v>1629</v>
      </c>
      <c r="N470" t="s">
        <v>1629</v>
      </c>
      <c r="O470" t="s">
        <v>1630</v>
      </c>
      <c r="P470" t="s">
        <v>1631</v>
      </c>
    </row>
    <row r="471" spans="1:16" x14ac:dyDescent="0.2">
      <c r="A471">
        <v>4.9948189999999997</v>
      </c>
      <c r="B471">
        <v>4.7651539999999999</v>
      </c>
      <c r="C471">
        <f t="shared" si="7"/>
        <v>-0.22966499999999979</v>
      </c>
      <c r="E471" t="s">
        <v>17</v>
      </c>
      <c r="G471">
        <v>1.5374E-4</v>
      </c>
      <c r="H471">
        <v>4554300</v>
      </c>
      <c r="I471">
        <v>3</v>
      </c>
      <c r="J471">
        <v>1</v>
      </c>
      <c r="K471">
        <v>3</v>
      </c>
      <c r="L471">
        <v>1</v>
      </c>
      <c r="M471" t="s">
        <v>976</v>
      </c>
      <c r="N471" t="s">
        <v>976</v>
      </c>
      <c r="O471" t="s">
        <v>977</v>
      </c>
      <c r="P471" t="s">
        <v>978</v>
      </c>
    </row>
    <row r="472" spans="1:16" x14ac:dyDescent="0.2">
      <c r="A472">
        <v>6.4713950000000002</v>
      </c>
      <c r="B472">
        <v>6.2370409999999996</v>
      </c>
      <c r="C472">
        <f t="shared" si="7"/>
        <v>-0.23435400000000062</v>
      </c>
      <c r="D472" t="s">
        <v>17</v>
      </c>
      <c r="E472" t="s">
        <v>17</v>
      </c>
      <c r="F472" t="s">
        <v>17</v>
      </c>
      <c r="G472" s="1">
        <v>2.8990000000000001E-50</v>
      </c>
      <c r="H472">
        <v>107790000</v>
      </c>
      <c r="I472">
        <v>7</v>
      </c>
      <c r="J472">
        <v>5</v>
      </c>
      <c r="K472">
        <v>7</v>
      </c>
      <c r="L472">
        <v>5</v>
      </c>
      <c r="M472" t="s">
        <v>323</v>
      </c>
      <c r="N472" t="s">
        <v>323</v>
      </c>
      <c r="O472" t="s">
        <v>324</v>
      </c>
      <c r="P472" t="s">
        <v>325</v>
      </c>
    </row>
    <row r="473" spans="1:16" x14ac:dyDescent="0.2">
      <c r="A473">
        <v>6.3633110000000004</v>
      </c>
      <c r="B473">
        <v>6.1255459999999999</v>
      </c>
      <c r="C473">
        <f t="shared" si="7"/>
        <v>-0.23776500000000045</v>
      </c>
      <c r="D473" t="s">
        <v>17</v>
      </c>
      <c r="E473" t="s">
        <v>17</v>
      </c>
      <c r="F473" t="s">
        <v>17</v>
      </c>
      <c r="G473" s="1">
        <v>2.7793000000000001E-107</v>
      </c>
      <c r="H473">
        <v>120240000</v>
      </c>
      <c r="I473">
        <v>18</v>
      </c>
      <c r="J473">
        <v>11</v>
      </c>
      <c r="K473">
        <v>16</v>
      </c>
      <c r="L473">
        <v>9</v>
      </c>
      <c r="M473" t="s">
        <v>151</v>
      </c>
      <c r="N473" t="s">
        <v>152</v>
      </c>
      <c r="O473" t="s">
        <v>153</v>
      </c>
      <c r="P473" t="s">
        <v>154</v>
      </c>
    </row>
    <row r="474" spans="1:16" x14ac:dyDescent="0.2">
      <c r="A474">
        <v>5.6568550000000002</v>
      </c>
      <c r="B474">
        <v>5.3851060000000004</v>
      </c>
      <c r="C474">
        <f t="shared" si="7"/>
        <v>-0.2717489999999998</v>
      </c>
      <c r="D474" t="s">
        <v>17</v>
      </c>
      <c r="E474" t="s">
        <v>17</v>
      </c>
      <c r="F474" t="s">
        <v>17</v>
      </c>
      <c r="G474" s="1">
        <v>3.8816000000000002E-49</v>
      </c>
      <c r="H474">
        <v>149750000</v>
      </c>
      <c r="I474">
        <v>6</v>
      </c>
      <c r="J474">
        <v>34</v>
      </c>
      <c r="K474">
        <v>3</v>
      </c>
      <c r="L474">
        <v>21</v>
      </c>
      <c r="M474" t="s">
        <v>899</v>
      </c>
      <c r="N474" t="s">
        <v>899</v>
      </c>
      <c r="O474" t="s">
        <v>900</v>
      </c>
      <c r="P474" t="s">
        <v>901</v>
      </c>
    </row>
    <row r="475" spans="1:16" x14ac:dyDescent="0.2">
      <c r="A475">
        <v>5.9987389999999996</v>
      </c>
      <c r="B475">
        <v>5.7262050000000002</v>
      </c>
      <c r="C475">
        <f t="shared" si="7"/>
        <v>-0.27253399999999939</v>
      </c>
      <c r="D475" t="s">
        <v>17</v>
      </c>
      <c r="E475" t="s">
        <v>17</v>
      </c>
      <c r="G475" s="1">
        <v>5.6116000000000001E-27</v>
      </c>
      <c r="H475">
        <v>24471000</v>
      </c>
      <c r="I475">
        <v>3</v>
      </c>
      <c r="J475">
        <v>2</v>
      </c>
      <c r="K475">
        <v>3</v>
      </c>
      <c r="L475">
        <v>2</v>
      </c>
      <c r="M475" t="s">
        <v>973</v>
      </c>
      <c r="N475" t="s">
        <v>973</v>
      </c>
      <c r="O475" t="s">
        <v>974</v>
      </c>
      <c r="P475" t="s">
        <v>975</v>
      </c>
    </row>
    <row r="476" spans="1:16" x14ac:dyDescent="0.2">
      <c r="A476">
        <v>6.6234149999999996</v>
      </c>
      <c r="B476">
        <v>6.3410979999999997</v>
      </c>
      <c r="C476">
        <f t="shared" si="7"/>
        <v>-0.28231699999999993</v>
      </c>
      <c r="D476" t="s">
        <v>17</v>
      </c>
      <c r="E476" t="s">
        <v>17</v>
      </c>
      <c r="F476" t="s">
        <v>17</v>
      </c>
      <c r="G476" s="1">
        <v>7.0997000000000004E-88</v>
      </c>
      <c r="H476">
        <v>147080000</v>
      </c>
      <c r="I476">
        <v>12</v>
      </c>
      <c r="J476">
        <v>5</v>
      </c>
      <c r="K476">
        <v>8</v>
      </c>
      <c r="L476">
        <v>5</v>
      </c>
      <c r="M476" t="s">
        <v>1121</v>
      </c>
      <c r="N476" t="s">
        <v>1121</v>
      </c>
      <c r="O476" t="s">
        <v>1122</v>
      </c>
      <c r="P476" t="s">
        <v>1123</v>
      </c>
    </row>
    <row r="477" spans="1:16" x14ac:dyDescent="0.2">
      <c r="A477">
        <v>6.0679259999999999</v>
      </c>
      <c r="B477">
        <v>5.7802090000000002</v>
      </c>
      <c r="C477">
        <f t="shared" si="7"/>
        <v>-0.28771699999999978</v>
      </c>
      <c r="D477" t="s">
        <v>17</v>
      </c>
      <c r="E477" t="s">
        <v>17</v>
      </c>
      <c r="G477" s="1">
        <v>5.3528999999999999E-12</v>
      </c>
      <c r="H477">
        <v>31899000</v>
      </c>
      <c r="I477">
        <v>4</v>
      </c>
      <c r="J477">
        <v>2</v>
      </c>
      <c r="K477">
        <v>4</v>
      </c>
      <c r="L477">
        <v>2</v>
      </c>
      <c r="M477" t="s">
        <v>624</v>
      </c>
      <c r="N477" t="s">
        <v>624</v>
      </c>
      <c r="O477" t="s">
        <v>625</v>
      </c>
      <c r="P477" t="s">
        <v>626</v>
      </c>
    </row>
    <row r="478" spans="1:16" x14ac:dyDescent="0.2">
      <c r="A478">
        <v>7.5339119999999999</v>
      </c>
      <c r="B478">
        <v>7.2425170000000003</v>
      </c>
      <c r="C478">
        <f t="shared" si="7"/>
        <v>-0.29139499999999963</v>
      </c>
      <c r="D478" t="s">
        <v>17</v>
      </c>
      <c r="E478" t="s">
        <v>17</v>
      </c>
      <c r="F478" t="s">
        <v>17</v>
      </c>
      <c r="G478" s="1">
        <v>4.6791000000000002E-279</v>
      </c>
      <c r="H478">
        <v>1291800000</v>
      </c>
      <c r="I478">
        <v>47</v>
      </c>
      <c r="J478">
        <v>35</v>
      </c>
      <c r="K478">
        <v>23</v>
      </c>
      <c r="L478">
        <v>22</v>
      </c>
      <c r="M478" t="s">
        <v>645</v>
      </c>
      <c r="N478" t="s">
        <v>645</v>
      </c>
      <c r="O478" t="s">
        <v>646</v>
      </c>
      <c r="P478" t="s">
        <v>647</v>
      </c>
    </row>
    <row r="479" spans="1:16" x14ac:dyDescent="0.2">
      <c r="A479">
        <v>6.3123889999999996</v>
      </c>
      <c r="B479">
        <v>6.0094510000000003</v>
      </c>
      <c r="C479">
        <f t="shared" si="7"/>
        <v>-0.30293799999999926</v>
      </c>
      <c r="D479" t="s">
        <v>17</v>
      </c>
      <c r="E479" t="s">
        <v>17</v>
      </c>
      <c r="F479" t="s">
        <v>17</v>
      </c>
      <c r="G479" s="1">
        <v>4.9355000000000003E-43</v>
      </c>
      <c r="H479">
        <v>92248000</v>
      </c>
      <c r="I479">
        <v>12</v>
      </c>
      <c r="J479">
        <v>6</v>
      </c>
      <c r="K479">
        <v>12</v>
      </c>
      <c r="L479">
        <v>6</v>
      </c>
      <c r="M479" t="s">
        <v>84</v>
      </c>
      <c r="N479" t="s">
        <v>84</v>
      </c>
      <c r="O479" t="s">
        <v>85</v>
      </c>
      <c r="P479" t="s">
        <v>86</v>
      </c>
    </row>
    <row r="480" spans="1:16" x14ac:dyDescent="0.2">
      <c r="A480">
        <v>6.4209120000000004</v>
      </c>
      <c r="B480">
        <v>6.1146450000000003</v>
      </c>
      <c r="C480">
        <f t="shared" si="7"/>
        <v>-0.30626700000000007</v>
      </c>
      <c r="D480" t="s">
        <v>17</v>
      </c>
      <c r="E480" t="s">
        <v>17</v>
      </c>
      <c r="G480" s="1">
        <v>1.0707E-30</v>
      </c>
      <c r="H480">
        <v>47254000</v>
      </c>
      <c r="I480">
        <v>6</v>
      </c>
      <c r="J480">
        <v>2</v>
      </c>
      <c r="K480">
        <v>5</v>
      </c>
      <c r="L480">
        <v>2</v>
      </c>
      <c r="M480" t="s">
        <v>105</v>
      </c>
      <c r="N480" t="s">
        <v>105</v>
      </c>
      <c r="O480" t="s">
        <v>106</v>
      </c>
      <c r="P480" t="s">
        <v>107</v>
      </c>
    </row>
    <row r="481" spans="1:16" x14ac:dyDescent="0.2">
      <c r="A481">
        <v>4.7965260000000001</v>
      </c>
      <c r="B481">
        <v>4.4864439999999997</v>
      </c>
      <c r="C481">
        <f t="shared" si="7"/>
        <v>-0.31008200000000041</v>
      </c>
      <c r="G481">
        <v>3.2815000000000001E-3</v>
      </c>
      <c r="H481">
        <v>3916200</v>
      </c>
      <c r="I481">
        <v>2</v>
      </c>
      <c r="J481">
        <v>1</v>
      </c>
      <c r="K481">
        <v>2</v>
      </c>
      <c r="L481">
        <v>1</v>
      </c>
      <c r="M481" t="s">
        <v>1506</v>
      </c>
      <c r="N481" t="s">
        <v>1506</v>
      </c>
      <c r="O481" t="s">
        <v>1507</v>
      </c>
    </row>
    <row r="482" spans="1:16" x14ac:dyDescent="0.2">
      <c r="A482">
        <v>6.2216750000000003</v>
      </c>
      <c r="B482">
        <v>5.9055530000000003</v>
      </c>
      <c r="C482">
        <f t="shared" si="7"/>
        <v>-0.31612200000000001</v>
      </c>
      <c r="D482" t="s">
        <v>17</v>
      </c>
      <c r="E482" t="s">
        <v>17</v>
      </c>
      <c r="F482" t="s">
        <v>17</v>
      </c>
      <c r="G482" s="1">
        <v>1.9101E-41</v>
      </c>
      <c r="H482">
        <v>69175000</v>
      </c>
      <c r="I482">
        <v>8</v>
      </c>
      <c r="J482">
        <v>4</v>
      </c>
      <c r="K482">
        <v>8</v>
      </c>
      <c r="L482">
        <v>4</v>
      </c>
      <c r="M482" t="s">
        <v>845</v>
      </c>
      <c r="N482" t="s">
        <v>845</v>
      </c>
      <c r="O482" t="s">
        <v>846</v>
      </c>
      <c r="P482" t="s">
        <v>847</v>
      </c>
    </row>
    <row r="483" spans="1:16" x14ac:dyDescent="0.2">
      <c r="A483">
        <v>4.973433</v>
      </c>
      <c r="B483">
        <v>4.6463549999999998</v>
      </c>
      <c r="C483">
        <f t="shared" si="7"/>
        <v>-0.3270780000000002</v>
      </c>
      <c r="G483">
        <v>2.3062000000000001E-4</v>
      </c>
      <c r="H483">
        <v>4012500</v>
      </c>
      <c r="I483">
        <v>1</v>
      </c>
      <c r="J483">
        <v>1</v>
      </c>
      <c r="K483">
        <v>1</v>
      </c>
      <c r="L483">
        <v>1</v>
      </c>
      <c r="M483" t="s">
        <v>890</v>
      </c>
      <c r="N483" t="s">
        <v>890</v>
      </c>
      <c r="O483" t="s">
        <v>891</v>
      </c>
      <c r="P483" t="s">
        <v>892</v>
      </c>
    </row>
    <row r="484" spans="1:16" x14ac:dyDescent="0.2">
      <c r="A484">
        <v>7.0866090000000002</v>
      </c>
      <c r="B484">
        <v>6.7580859999999996</v>
      </c>
      <c r="C484">
        <f t="shared" si="7"/>
        <v>-0.32852300000000056</v>
      </c>
      <c r="D484" t="s">
        <v>17</v>
      </c>
      <c r="E484" t="s">
        <v>17</v>
      </c>
      <c r="F484" t="s">
        <v>17</v>
      </c>
      <c r="G484" s="1">
        <v>3.6181999999999999E-62</v>
      </c>
      <c r="H484">
        <v>591890000</v>
      </c>
      <c r="I484">
        <v>38</v>
      </c>
      <c r="J484">
        <v>24</v>
      </c>
      <c r="K484">
        <v>16</v>
      </c>
      <c r="L484">
        <v>7</v>
      </c>
      <c r="M484" t="s">
        <v>868</v>
      </c>
      <c r="N484" t="s">
        <v>868</v>
      </c>
      <c r="O484" t="s">
        <v>869</v>
      </c>
      <c r="P484" t="s">
        <v>870</v>
      </c>
    </row>
    <row r="485" spans="1:16" x14ac:dyDescent="0.2">
      <c r="A485">
        <v>6.1285290000000003</v>
      </c>
      <c r="B485">
        <v>5.7965879999999999</v>
      </c>
      <c r="C485">
        <f t="shared" si="7"/>
        <v>-0.33194100000000049</v>
      </c>
      <c r="D485" t="s">
        <v>17</v>
      </c>
      <c r="E485" t="s">
        <v>17</v>
      </c>
      <c r="G485" s="1">
        <v>3.7173E-9</v>
      </c>
      <c r="H485">
        <v>21675000</v>
      </c>
      <c r="I485">
        <v>3</v>
      </c>
      <c r="J485">
        <v>1</v>
      </c>
      <c r="K485">
        <v>3</v>
      </c>
      <c r="L485">
        <v>1</v>
      </c>
      <c r="M485" t="s">
        <v>697</v>
      </c>
      <c r="N485" t="s">
        <v>697</v>
      </c>
      <c r="O485" t="s">
        <v>698</v>
      </c>
      <c r="P485" t="s">
        <v>699</v>
      </c>
    </row>
    <row r="486" spans="1:16" x14ac:dyDescent="0.2">
      <c r="A486">
        <v>5.9769040000000002</v>
      </c>
      <c r="B486">
        <v>5.6436989999999998</v>
      </c>
      <c r="C486">
        <f t="shared" si="7"/>
        <v>-0.33320500000000042</v>
      </c>
      <c r="D486" t="s">
        <v>17</v>
      </c>
      <c r="E486" t="s">
        <v>17</v>
      </c>
      <c r="G486" s="1">
        <v>2.5757000000000001E-16</v>
      </c>
      <c r="H486">
        <v>22215000</v>
      </c>
      <c r="I486">
        <v>4</v>
      </c>
      <c r="J486">
        <v>1</v>
      </c>
      <c r="K486">
        <v>4</v>
      </c>
      <c r="L486">
        <v>1</v>
      </c>
      <c r="M486" t="s">
        <v>1326</v>
      </c>
      <c r="N486" t="s">
        <v>1326</v>
      </c>
      <c r="O486" t="s">
        <v>1327</v>
      </c>
      <c r="P486" t="s">
        <v>1328</v>
      </c>
    </row>
    <row r="487" spans="1:16" x14ac:dyDescent="0.2">
      <c r="A487">
        <v>6.716704</v>
      </c>
      <c r="B487">
        <v>6.3832950000000004</v>
      </c>
      <c r="C487">
        <f t="shared" si="7"/>
        <v>-0.33340899999999962</v>
      </c>
      <c r="D487" t="s">
        <v>17</v>
      </c>
      <c r="E487" t="s">
        <v>17</v>
      </c>
      <c r="F487" t="s">
        <v>17</v>
      </c>
      <c r="G487" s="1">
        <v>3.7314999999999999E-88</v>
      </c>
      <c r="H487">
        <v>213520000</v>
      </c>
      <c r="I487">
        <v>21</v>
      </c>
      <c r="J487">
        <v>11</v>
      </c>
      <c r="K487">
        <v>14</v>
      </c>
      <c r="L487">
        <v>8</v>
      </c>
      <c r="M487" t="s">
        <v>214</v>
      </c>
      <c r="N487" t="s">
        <v>214</v>
      </c>
      <c r="O487" t="s">
        <v>215</v>
      </c>
      <c r="P487" t="s">
        <v>216</v>
      </c>
    </row>
    <row r="488" spans="1:16" x14ac:dyDescent="0.2">
      <c r="A488">
        <v>5.1382709999999996</v>
      </c>
      <c r="B488">
        <v>4.786524</v>
      </c>
      <c r="C488">
        <f t="shared" si="7"/>
        <v>-0.35174699999999959</v>
      </c>
      <c r="D488" t="s">
        <v>17</v>
      </c>
      <c r="E488" t="s">
        <v>17</v>
      </c>
      <c r="G488" s="1">
        <v>8.3816000000000003E-10</v>
      </c>
      <c r="H488">
        <v>6158300</v>
      </c>
      <c r="I488">
        <v>3</v>
      </c>
      <c r="J488">
        <v>1</v>
      </c>
      <c r="K488">
        <v>3</v>
      </c>
      <c r="L488">
        <v>1</v>
      </c>
      <c r="M488" t="s">
        <v>1436</v>
      </c>
      <c r="N488" t="s">
        <v>1436</v>
      </c>
      <c r="O488" t="s">
        <v>1437</v>
      </c>
      <c r="P488" t="s">
        <v>1438</v>
      </c>
    </row>
    <row r="489" spans="1:16" x14ac:dyDescent="0.2">
      <c r="A489">
        <v>5.552047</v>
      </c>
      <c r="B489">
        <v>5.190976</v>
      </c>
      <c r="C489">
        <f t="shared" si="7"/>
        <v>-0.36107099999999992</v>
      </c>
      <c r="D489" t="s">
        <v>17</v>
      </c>
      <c r="E489" t="s">
        <v>17</v>
      </c>
      <c r="G489" s="1">
        <v>7.9209000000000007E-6</v>
      </c>
      <c r="H489">
        <v>4093700</v>
      </c>
      <c r="I489">
        <v>3</v>
      </c>
      <c r="J489">
        <v>1</v>
      </c>
      <c r="K489">
        <v>3</v>
      </c>
      <c r="L489">
        <v>1</v>
      </c>
      <c r="M489" t="s">
        <v>254</v>
      </c>
      <c r="N489" t="s">
        <v>254</v>
      </c>
      <c r="O489" t="s">
        <v>255</v>
      </c>
      <c r="P489" t="s">
        <v>256</v>
      </c>
    </row>
    <row r="490" spans="1:16" x14ac:dyDescent="0.2">
      <c r="A490">
        <v>6.6037720000000002</v>
      </c>
      <c r="B490">
        <v>6.2401489999999997</v>
      </c>
      <c r="C490">
        <f t="shared" si="7"/>
        <v>-0.36362300000000047</v>
      </c>
      <c r="D490" t="s">
        <v>17</v>
      </c>
      <c r="E490" t="s">
        <v>17</v>
      </c>
      <c r="F490" t="s">
        <v>17</v>
      </c>
      <c r="G490" s="1">
        <v>1.9533999999999999E-132</v>
      </c>
      <c r="H490">
        <v>172620000</v>
      </c>
      <c r="I490">
        <v>14</v>
      </c>
      <c r="J490">
        <v>13</v>
      </c>
      <c r="K490">
        <v>13</v>
      </c>
      <c r="L490">
        <v>12</v>
      </c>
      <c r="M490" t="s">
        <v>599</v>
      </c>
      <c r="N490" t="s">
        <v>600</v>
      </c>
      <c r="O490" t="s">
        <v>601</v>
      </c>
      <c r="P490" t="s">
        <v>602</v>
      </c>
    </row>
    <row r="491" spans="1:16" x14ac:dyDescent="0.2">
      <c r="A491">
        <v>5.4760920000000004</v>
      </c>
      <c r="B491">
        <v>5.1012659999999999</v>
      </c>
      <c r="C491">
        <f t="shared" si="7"/>
        <v>-0.37482600000000055</v>
      </c>
      <c r="D491" t="s">
        <v>17</v>
      </c>
      <c r="G491" s="1">
        <v>6.4053999999999997E-6</v>
      </c>
      <c r="H491">
        <v>2978900</v>
      </c>
      <c r="I491">
        <v>1</v>
      </c>
      <c r="J491">
        <v>1</v>
      </c>
      <c r="K491">
        <v>1</v>
      </c>
      <c r="L491">
        <v>1</v>
      </c>
      <c r="M491" t="s">
        <v>114</v>
      </c>
      <c r="N491" t="s">
        <v>114</v>
      </c>
      <c r="O491" t="s">
        <v>115</v>
      </c>
      <c r="P491" t="s">
        <v>116</v>
      </c>
    </row>
    <row r="492" spans="1:16" x14ac:dyDescent="0.2">
      <c r="A492">
        <v>5.690639</v>
      </c>
      <c r="B492">
        <v>5.3139719999999997</v>
      </c>
      <c r="C492">
        <f t="shared" si="7"/>
        <v>-0.37666700000000031</v>
      </c>
      <c r="D492" t="s">
        <v>17</v>
      </c>
      <c r="E492" t="s">
        <v>17</v>
      </c>
      <c r="G492" s="1">
        <v>1.8844000000000001E-20</v>
      </c>
      <c r="H492">
        <v>22290000</v>
      </c>
      <c r="I492">
        <v>4</v>
      </c>
      <c r="J492">
        <v>2</v>
      </c>
      <c r="K492">
        <v>3</v>
      </c>
      <c r="L492">
        <v>1</v>
      </c>
      <c r="M492" t="s">
        <v>485</v>
      </c>
      <c r="N492" t="s">
        <v>485</v>
      </c>
      <c r="O492" t="s">
        <v>486</v>
      </c>
      <c r="P492" t="s">
        <v>487</v>
      </c>
    </row>
    <row r="493" spans="1:16" x14ac:dyDescent="0.2">
      <c r="A493">
        <v>6.3227770000000003</v>
      </c>
      <c r="B493">
        <v>5.9292350000000003</v>
      </c>
      <c r="C493">
        <f t="shared" si="7"/>
        <v>-0.39354200000000006</v>
      </c>
      <c r="D493" t="s">
        <v>17</v>
      </c>
      <c r="E493" t="s">
        <v>17</v>
      </c>
      <c r="G493" s="1">
        <v>6.0211000000000003E-35</v>
      </c>
      <c r="H493">
        <v>82667000</v>
      </c>
      <c r="I493">
        <v>12</v>
      </c>
      <c r="J493">
        <v>2</v>
      </c>
      <c r="K493">
        <v>7</v>
      </c>
      <c r="L493">
        <v>1</v>
      </c>
      <c r="M493" t="s">
        <v>1695</v>
      </c>
      <c r="N493" t="s">
        <v>1695</v>
      </c>
      <c r="O493" t="s">
        <v>1696</v>
      </c>
      <c r="P493" t="s">
        <v>1697</v>
      </c>
    </row>
    <row r="494" spans="1:16" x14ac:dyDescent="0.2">
      <c r="A494">
        <v>5.9713320000000003</v>
      </c>
      <c r="B494">
        <v>5.5767329999999999</v>
      </c>
      <c r="C494">
        <f t="shared" si="7"/>
        <v>-0.39459900000000037</v>
      </c>
      <c r="D494" t="s">
        <v>17</v>
      </c>
      <c r="E494" t="s">
        <v>17</v>
      </c>
      <c r="F494" t="s">
        <v>17</v>
      </c>
      <c r="G494" s="1">
        <v>2.9577999999999998E-25</v>
      </c>
      <c r="H494">
        <v>39404000</v>
      </c>
      <c r="I494">
        <v>7</v>
      </c>
      <c r="J494">
        <v>3</v>
      </c>
      <c r="K494">
        <v>7</v>
      </c>
      <c r="L494">
        <v>3</v>
      </c>
      <c r="M494" t="s">
        <v>1130</v>
      </c>
      <c r="N494" t="s">
        <v>1130</v>
      </c>
      <c r="O494" t="s">
        <v>1131</v>
      </c>
      <c r="P494" t="s">
        <v>1132</v>
      </c>
    </row>
    <row r="495" spans="1:16" x14ac:dyDescent="0.2">
      <c r="A495">
        <v>6.7172960000000002</v>
      </c>
      <c r="B495">
        <v>6.3180420000000002</v>
      </c>
      <c r="C495">
        <f t="shared" si="7"/>
        <v>-0.399254</v>
      </c>
      <c r="D495" t="s">
        <v>17</v>
      </c>
      <c r="E495" t="s">
        <v>17</v>
      </c>
      <c r="F495" t="s">
        <v>17</v>
      </c>
      <c r="G495" s="1">
        <v>9.1587999999999993E-162</v>
      </c>
      <c r="H495">
        <v>167790000</v>
      </c>
      <c r="I495">
        <v>13</v>
      </c>
      <c r="J495">
        <v>7</v>
      </c>
      <c r="K495">
        <v>10</v>
      </c>
      <c r="L495">
        <v>6</v>
      </c>
      <c r="M495" t="s">
        <v>500</v>
      </c>
      <c r="N495" t="s">
        <v>501</v>
      </c>
      <c r="O495" t="s">
        <v>502</v>
      </c>
      <c r="P495" t="s">
        <v>503</v>
      </c>
    </row>
    <row r="496" spans="1:16" x14ac:dyDescent="0.2">
      <c r="A496">
        <v>6.0915970000000002</v>
      </c>
      <c r="B496">
        <v>5.6889269999999996</v>
      </c>
      <c r="C496">
        <f t="shared" si="7"/>
        <v>-0.40267000000000053</v>
      </c>
      <c r="D496" t="s">
        <v>17</v>
      </c>
      <c r="E496" t="s">
        <v>17</v>
      </c>
      <c r="F496" t="s">
        <v>17</v>
      </c>
      <c r="G496" s="1">
        <v>1.1917E-27</v>
      </c>
      <c r="H496">
        <v>55148000</v>
      </c>
      <c r="I496">
        <v>17</v>
      </c>
      <c r="J496">
        <v>5</v>
      </c>
      <c r="K496">
        <v>10</v>
      </c>
      <c r="L496">
        <v>5</v>
      </c>
      <c r="M496" t="s">
        <v>791</v>
      </c>
      <c r="N496" t="s">
        <v>791</v>
      </c>
      <c r="O496" t="s">
        <v>792</v>
      </c>
      <c r="P496" t="s">
        <v>793</v>
      </c>
    </row>
    <row r="497" spans="1:16" x14ac:dyDescent="0.2">
      <c r="A497">
        <v>6.4479480000000002</v>
      </c>
      <c r="B497">
        <v>6.0327400000000004</v>
      </c>
      <c r="C497">
        <f t="shared" si="7"/>
        <v>-0.4152079999999998</v>
      </c>
      <c r="D497" t="s">
        <v>17</v>
      </c>
      <c r="G497" s="1">
        <v>1.1464999999999999E-6</v>
      </c>
      <c r="H497">
        <v>15533000</v>
      </c>
      <c r="I497">
        <v>2</v>
      </c>
      <c r="J497">
        <v>2</v>
      </c>
      <c r="K497">
        <v>2</v>
      </c>
      <c r="L497">
        <v>2</v>
      </c>
      <c r="M497" t="s">
        <v>988</v>
      </c>
      <c r="N497" t="s">
        <v>988</v>
      </c>
      <c r="O497" t="s">
        <v>989</v>
      </c>
      <c r="P497" t="s">
        <v>990</v>
      </c>
    </row>
    <row r="498" spans="1:16" x14ac:dyDescent="0.2">
      <c r="A498">
        <v>6.7852730000000001</v>
      </c>
      <c r="B498">
        <v>6.3640629999999998</v>
      </c>
      <c r="C498">
        <f t="shared" si="7"/>
        <v>-0.42121000000000031</v>
      </c>
      <c r="D498" t="s">
        <v>17</v>
      </c>
      <c r="E498" t="s">
        <v>17</v>
      </c>
      <c r="F498" t="s">
        <v>17</v>
      </c>
      <c r="G498" s="1">
        <v>3.9147E-114</v>
      </c>
      <c r="H498">
        <v>201880000</v>
      </c>
      <c r="I498">
        <v>25</v>
      </c>
      <c r="J498">
        <v>11</v>
      </c>
      <c r="K498">
        <v>13</v>
      </c>
      <c r="L498">
        <v>7</v>
      </c>
      <c r="M498" t="s">
        <v>1356</v>
      </c>
      <c r="N498" t="s">
        <v>1356</v>
      </c>
      <c r="O498" t="s">
        <v>1357</v>
      </c>
      <c r="P498" t="s">
        <v>1358</v>
      </c>
    </row>
    <row r="499" spans="1:16" x14ac:dyDescent="0.2">
      <c r="A499">
        <v>5.8666419999999997</v>
      </c>
      <c r="B499">
        <v>5.3967749999999999</v>
      </c>
      <c r="C499">
        <f t="shared" si="7"/>
        <v>-0.46986699999999981</v>
      </c>
      <c r="D499" t="s">
        <v>17</v>
      </c>
      <c r="E499" t="s">
        <v>17</v>
      </c>
      <c r="G499" s="1">
        <v>6.7689999999999996E-17</v>
      </c>
      <c r="H499">
        <v>21668000</v>
      </c>
      <c r="I499">
        <v>6</v>
      </c>
      <c r="J499">
        <v>2</v>
      </c>
      <c r="K499">
        <v>6</v>
      </c>
      <c r="L499">
        <v>1</v>
      </c>
      <c r="M499" t="s">
        <v>933</v>
      </c>
      <c r="N499" t="s">
        <v>933</v>
      </c>
      <c r="O499" t="s">
        <v>934</v>
      </c>
      <c r="P499" t="s">
        <v>935</v>
      </c>
    </row>
    <row r="500" spans="1:16" x14ac:dyDescent="0.2">
      <c r="A500">
        <v>6.1885630000000003</v>
      </c>
      <c r="B500">
        <v>5.6928109999999998</v>
      </c>
      <c r="C500">
        <f t="shared" si="7"/>
        <v>-0.49575200000000041</v>
      </c>
      <c r="D500" t="s">
        <v>17</v>
      </c>
      <c r="E500" t="s">
        <v>17</v>
      </c>
      <c r="F500" t="s">
        <v>17</v>
      </c>
      <c r="G500" s="1">
        <v>2.1750999999999999E-14</v>
      </c>
      <c r="H500">
        <v>46842000</v>
      </c>
      <c r="I500">
        <v>7</v>
      </c>
      <c r="J500">
        <v>3</v>
      </c>
      <c r="K500">
        <v>7</v>
      </c>
      <c r="L500">
        <v>3</v>
      </c>
      <c r="M500" t="s">
        <v>856</v>
      </c>
      <c r="N500" t="s">
        <v>856</v>
      </c>
      <c r="O500" t="s">
        <v>857</v>
      </c>
      <c r="P500" t="s">
        <v>858</v>
      </c>
    </row>
    <row r="501" spans="1:16" x14ac:dyDescent="0.2">
      <c r="A501">
        <v>5.7557679999999998</v>
      </c>
      <c r="B501">
        <v>5.2551759999999996</v>
      </c>
      <c r="C501">
        <f t="shared" si="7"/>
        <v>-0.50059200000000015</v>
      </c>
      <c r="D501" t="s">
        <v>17</v>
      </c>
      <c r="E501" t="s">
        <v>17</v>
      </c>
      <c r="G501" s="1">
        <v>7.8687999999999998E-13</v>
      </c>
      <c r="H501">
        <v>21745000</v>
      </c>
      <c r="I501">
        <v>5</v>
      </c>
      <c r="J501">
        <v>1</v>
      </c>
      <c r="K501">
        <v>5</v>
      </c>
      <c r="L501">
        <v>1</v>
      </c>
      <c r="M501" t="s">
        <v>1479</v>
      </c>
      <c r="N501" t="s">
        <v>1479</v>
      </c>
      <c r="O501" t="s">
        <v>1480</v>
      </c>
      <c r="P501" t="s">
        <v>1481</v>
      </c>
    </row>
    <row r="502" spans="1:16" x14ac:dyDescent="0.2">
      <c r="A502">
        <v>5.6194689999999996</v>
      </c>
      <c r="B502">
        <v>5.0557600000000003</v>
      </c>
      <c r="C502">
        <f t="shared" si="7"/>
        <v>-0.56370899999999935</v>
      </c>
      <c r="D502" t="s">
        <v>17</v>
      </c>
      <c r="E502" t="s">
        <v>17</v>
      </c>
      <c r="G502" s="1">
        <v>2.7929999999999998E-13</v>
      </c>
      <c r="H502">
        <v>14842000</v>
      </c>
      <c r="I502">
        <v>5</v>
      </c>
      <c r="J502">
        <v>2</v>
      </c>
      <c r="K502">
        <v>5</v>
      </c>
      <c r="L502">
        <v>2</v>
      </c>
      <c r="M502" t="s">
        <v>455</v>
      </c>
      <c r="N502" t="s">
        <v>455</v>
      </c>
      <c r="O502" t="s">
        <v>456</v>
      </c>
      <c r="P502" t="s">
        <v>457</v>
      </c>
    </row>
    <row r="503" spans="1:16" x14ac:dyDescent="0.2">
      <c r="A503">
        <v>5.7366039999999998</v>
      </c>
      <c r="B503">
        <v>5.1574869999999997</v>
      </c>
      <c r="C503">
        <f t="shared" si="7"/>
        <v>-0.5791170000000001</v>
      </c>
      <c r="D503" t="s">
        <v>17</v>
      </c>
      <c r="E503" t="s">
        <v>17</v>
      </c>
      <c r="G503" s="1">
        <v>2.2617999999999999E-19</v>
      </c>
      <c r="H503">
        <v>24114000</v>
      </c>
      <c r="I503">
        <v>5</v>
      </c>
      <c r="J503">
        <v>2</v>
      </c>
      <c r="K503">
        <v>5</v>
      </c>
      <c r="L503">
        <v>2</v>
      </c>
      <c r="M503" t="s">
        <v>1538</v>
      </c>
      <c r="N503" t="s">
        <v>1538</v>
      </c>
      <c r="O503" t="s">
        <v>1539</v>
      </c>
      <c r="P503" t="s">
        <v>1540</v>
      </c>
    </row>
    <row r="504" spans="1:16" x14ac:dyDescent="0.2">
      <c r="A504">
        <v>6.0450879999999998</v>
      </c>
      <c r="B504">
        <v>5.4448559999999997</v>
      </c>
      <c r="C504">
        <f t="shared" si="7"/>
        <v>-0.6002320000000001</v>
      </c>
      <c r="D504" t="s">
        <v>17</v>
      </c>
      <c r="E504" t="s">
        <v>17</v>
      </c>
      <c r="G504" s="1">
        <v>6.1417000000000004E-36</v>
      </c>
      <c r="H504">
        <v>30534000</v>
      </c>
      <c r="I504">
        <v>3</v>
      </c>
      <c r="J504">
        <v>1</v>
      </c>
      <c r="K504">
        <v>3</v>
      </c>
      <c r="L504">
        <v>1</v>
      </c>
      <c r="M504" t="s">
        <v>161</v>
      </c>
      <c r="N504" t="s">
        <v>161</v>
      </c>
      <c r="O504" t="s">
        <v>162</v>
      </c>
      <c r="P504" t="s">
        <v>163</v>
      </c>
    </row>
    <row r="505" spans="1:16" x14ac:dyDescent="0.2">
      <c r="A505">
        <v>6.240774</v>
      </c>
      <c r="B505">
        <v>5.624746</v>
      </c>
      <c r="C505">
        <f t="shared" si="7"/>
        <v>-0.61602800000000002</v>
      </c>
      <c r="D505" t="s">
        <v>17</v>
      </c>
      <c r="E505" t="s">
        <v>17</v>
      </c>
      <c r="F505" t="s">
        <v>17</v>
      </c>
      <c r="G505" s="1">
        <v>2.9752999999999999E-20</v>
      </c>
      <c r="H505">
        <v>67032000</v>
      </c>
      <c r="I505">
        <v>20</v>
      </c>
      <c r="J505">
        <v>5</v>
      </c>
      <c r="K505">
        <v>9</v>
      </c>
      <c r="L505">
        <v>3</v>
      </c>
      <c r="M505" t="s">
        <v>751</v>
      </c>
      <c r="N505" t="s">
        <v>751</v>
      </c>
      <c r="O505" t="s">
        <v>752</v>
      </c>
      <c r="P505" t="s">
        <v>753</v>
      </c>
    </row>
    <row r="506" spans="1:16" x14ac:dyDescent="0.2">
      <c r="A506">
        <v>6.3868729999999996</v>
      </c>
      <c r="B506">
        <v>5.7208449999999997</v>
      </c>
      <c r="C506">
        <f t="shared" si="7"/>
        <v>-0.66602799999999984</v>
      </c>
      <c r="D506" t="s">
        <v>17</v>
      </c>
      <c r="E506" t="s">
        <v>17</v>
      </c>
      <c r="F506" t="s">
        <v>17</v>
      </c>
      <c r="G506" s="1">
        <v>1.3205E-23</v>
      </c>
      <c r="H506">
        <v>157040000</v>
      </c>
      <c r="I506">
        <v>5</v>
      </c>
      <c r="J506">
        <v>9</v>
      </c>
      <c r="K506">
        <v>2</v>
      </c>
      <c r="L506">
        <v>9</v>
      </c>
      <c r="M506" t="s">
        <v>491</v>
      </c>
      <c r="N506" t="s">
        <v>491</v>
      </c>
      <c r="O506" t="s">
        <v>492</v>
      </c>
      <c r="P506" t="s">
        <v>493</v>
      </c>
    </row>
    <row r="507" spans="1:16" x14ac:dyDescent="0.2">
      <c r="A507">
        <v>6.3389939999999996</v>
      </c>
      <c r="B507">
        <v>5.6694750000000003</v>
      </c>
      <c r="C507">
        <f t="shared" si="7"/>
        <v>-0.66951899999999931</v>
      </c>
      <c r="D507" t="s">
        <v>17</v>
      </c>
      <c r="E507" t="s">
        <v>17</v>
      </c>
      <c r="G507" s="1">
        <v>1.9341000000000001E-8</v>
      </c>
      <c r="H507">
        <v>15899000</v>
      </c>
      <c r="I507">
        <v>6</v>
      </c>
      <c r="J507">
        <v>2</v>
      </c>
      <c r="K507">
        <v>5</v>
      </c>
      <c r="L507">
        <v>2</v>
      </c>
      <c r="M507" t="s">
        <v>248</v>
      </c>
      <c r="N507" t="s">
        <v>248</v>
      </c>
      <c r="O507" t="s">
        <v>249</v>
      </c>
      <c r="P507" t="s">
        <v>250</v>
      </c>
    </row>
    <row r="508" spans="1:16" x14ac:dyDescent="0.2">
      <c r="A508">
        <v>6.4510949999999996</v>
      </c>
      <c r="B508">
        <v>5.7604899999999999</v>
      </c>
      <c r="C508">
        <f t="shared" si="7"/>
        <v>-0.69060499999999969</v>
      </c>
      <c r="D508" t="s">
        <v>17</v>
      </c>
      <c r="E508" t="s">
        <v>17</v>
      </c>
      <c r="F508" t="s">
        <v>17</v>
      </c>
      <c r="G508" s="1">
        <v>8.8215999999999995E-71</v>
      </c>
      <c r="H508">
        <v>112250000</v>
      </c>
      <c r="I508">
        <v>15</v>
      </c>
      <c r="J508">
        <v>5</v>
      </c>
      <c r="K508">
        <v>15</v>
      </c>
      <c r="L508">
        <v>4</v>
      </c>
      <c r="M508" t="s">
        <v>434</v>
      </c>
      <c r="N508" t="s">
        <v>434</v>
      </c>
      <c r="O508" t="s">
        <v>435</v>
      </c>
      <c r="P508" t="s">
        <v>436</v>
      </c>
    </row>
    <row r="509" spans="1:16" x14ac:dyDescent="0.2">
      <c r="A509">
        <v>5.2354019999999997</v>
      </c>
      <c r="B509">
        <v>4.5134970000000001</v>
      </c>
      <c r="C509">
        <f t="shared" si="7"/>
        <v>-0.72190499999999957</v>
      </c>
      <c r="D509" t="s">
        <v>17</v>
      </c>
      <c r="E509" t="s">
        <v>17</v>
      </c>
      <c r="G509" s="1">
        <v>9.9811000000000006E-9</v>
      </c>
      <c r="H509">
        <v>6137000</v>
      </c>
      <c r="I509">
        <v>3</v>
      </c>
      <c r="J509">
        <v>1</v>
      </c>
      <c r="K509">
        <v>3</v>
      </c>
      <c r="L509">
        <v>1</v>
      </c>
      <c r="M509" t="s">
        <v>386</v>
      </c>
      <c r="N509" t="s">
        <v>386</v>
      </c>
      <c r="O509" t="s">
        <v>387</v>
      </c>
      <c r="P509" t="s">
        <v>388</v>
      </c>
    </row>
    <row r="510" spans="1:16" x14ac:dyDescent="0.2">
      <c r="A510">
        <v>6.2834370000000002</v>
      </c>
      <c r="B510">
        <v>5.5097800000000001</v>
      </c>
      <c r="C510">
        <f t="shared" si="7"/>
        <v>-0.77365700000000004</v>
      </c>
      <c r="D510" t="s">
        <v>17</v>
      </c>
      <c r="E510" t="s">
        <v>17</v>
      </c>
      <c r="F510" t="s">
        <v>17</v>
      </c>
      <c r="G510" s="1">
        <v>1.2163999999999999E-42</v>
      </c>
      <c r="H510">
        <v>71808000</v>
      </c>
      <c r="I510">
        <v>14</v>
      </c>
      <c r="J510">
        <v>4</v>
      </c>
      <c r="K510">
        <v>14</v>
      </c>
      <c r="L510">
        <v>3</v>
      </c>
      <c r="M510" t="s">
        <v>99</v>
      </c>
      <c r="N510" t="s">
        <v>99</v>
      </c>
      <c r="O510" t="s">
        <v>100</v>
      </c>
      <c r="P510" t="s">
        <v>101</v>
      </c>
    </row>
    <row r="511" spans="1:16" x14ac:dyDescent="0.2">
      <c r="A511">
        <v>6.3896090000000001</v>
      </c>
      <c r="B511">
        <v>5.5335559999999999</v>
      </c>
      <c r="C511">
        <f t="shared" si="7"/>
        <v>-0.85605300000000017</v>
      </c>
      <c r="D511" t="s">
        <v>17</v>
      </c>
      <c r="E511" t="s">
        <v>17</v>
      </c>
      <c r="F511" t="s">
        <v>17</v>
      </c>
      <c r="G511" s="1">
        <v>5.0188E-73</v>
      </c>
      <c r="H511">
        <v>97794000</v>
      </c>
      <c r="I511">
        <v>13</v>
      </c>
      <c r="J511">
        <v>4</v>
      </c>
      <c r="K511">
        <v>13</v>
      </c>
      <c r="L511">
        <v>4</v>
      </c>
      <c r="M511" t="s">
        <v>54</v>
      </c>
      <c r="N511" t="s">
        <v>54</v>
      </c>
      <c r="O511" t="s">
        <v>55</v>
      </c>
      <c r="P511" t="s">
        <v>56</v>
      </c>
    </row>
    <row r="512" spans="1:16" x14ac:dyDescent="0.2">
      <c r="A512">
        <v>5.7126070000000002</v>
      </c>
      <c r="B512">
        <v>4.8487619999999998</v>
      </c>
      <c r="C512">
        <f t="shared" si="7"/>
        <v>-0.86384500000000042</v>
      </c>
      <c r="D512" t="s">
        <v>17</v>
      </c>
      <c r="E512" t="s">
        <v>17</v>
      </c>
      <c r="G512" s="1">
        <v>5.3063999999999999E-36</v>
      </c>
      <c r="H512">
        <v>22288000</v>
      </c>
      <c r="I512">
        <v>7</v>
      </c>
      <c r="J512">
        <v>2</v>
      </c>
      <c r="K512">
        <v>7</v>
      </c>
      <c r="L512">
        <v>1</v>
      </c>
      <c r="M512" t="s">
        <v>685</v>
      </c>
      <c r="N512" t="s">
        <v>685</v>
      </c>
      <c r="O512" t="s">
        <v>686</v>
      </c>
      <c r="P512" t="s">
        <v>687</v>
      </c>
    </row>
    <row r="513" spans="1:16" x14ac:dyDescent="0.2">
      <c r="A513">
        <v>6.1571239999999996</v>
      </c>
      <c r="B513">
        <v>5.2893439999999998</v>
      </c>
      <c r="C513">
        <f t="shared" si="7"/>
        <v>-0.86777999999999977</v>
      </c>
      <c r="G513">
        <v>1.3192E-3</v>
      </c>
      <c r="H513">
        <v>39135000</v>
      </c>
      <c r="I513">
        <v>2</v>
      </c>
      <c r="J513">
        <v>2</v>
      </c>
      <c r="K513">
        <v>2</v>
      </c>
      <c r="L513">
        <v>2</v>
      </c>
      <c r="M513" t="s">
        <v>1385</v>
      </c>
      <c r="N513" t="s">
        <v>1385</v>
      </c>
      <c r="O513" t="s">
        <v>1386</v>
      </c>
      <c r="P513" t="s">
        <v>1387</v>
      </c>
    </row>
    <row r="514" spans="1:16" x14ac:dyDescent="0.2">
      <c r="A514">
        <v>6.7746779999999998</v>
      </c>
      <c r="B514">
        <v>5.893656</v>
      </c>
      <c r="C514">
        <f t="shared" si="7"/>
        <v>-0.88102199999999975</v>
      </c>
      <c r="D514" t="s">
        <v>17</v>
      </c>
      <c r="E514" t="s">
        <v>17</v>
      </c>
      <c r="F514" t="s">
        <v>17</v>
      </c>
      <c r="G514" s="1">
        <v>1.7457E-94</v>
      </c>
      <c r="H514">
        <v>175110000</v>
      </c>
      <c r="I514">
        <v>22</v>
      </c>
      <c r="J514">
        <v>5</v>
      </c>
      <c r="K514">
        <v>17</v>
      </c>
      <c r="L514">
        <v>5</v>
      </c>
      <c r="M514" t="s">
        <v>180</v>
      </c>
      <c r="N514" t="s">
        <v>180</v>
      </c>
      <c r="O514" t="s">
        <v>181</v>
      </c>
      <c r="P514" t="s">
        <v>182</v>
      </c>
    </row>
    <row r="515" spans="1:16" x14ac:dyDescent="0.2">
      <c r="A515">
        <v>6.1672580000000004</v>
      </c>
      <c r="B515">
        <v>5.2720500000000001</v>
      </c>
      <c r="C515">
        <f t="shared" ref="C515:C559" si="8">B515-A515</f>
        <v>-0.89520800000000023</v>
      </c>
      <c r="D515" t="s">
        <v>17</v>
      </c>
      <c r="E515" t="s">
        <v>17</v>
      </c>
      <c r="G515" s="1">
        <v>8.5224999999999997E-52</v>
      </c>
      <c r="H515">
        <v>49705000</v>
      </c>
      <c r="I515">
        <v>13</v>
      </c>
      <c r="J515">
        <v>1</v>
      </c>
      <c r="K515">
        <v>10</v>
      </c>
      <c r="L515">
        <v>1</v>
      </c>
      <c r="M515" t="s">
        <v>167</v>
      </c>
      <c r="N515" t="s">
        <v>167</v>
      </c>
      <c r="O515" t="s">
        <v>168</v>
      </c>
      <c r="P515" t="s">
        <v>169</v>
      </c>
    </row>
    <row r="516" spans="1:16" x14ac:dyDescent="0.2">
      <c r="A516">
        <v>5.7032569999999998</v>
      </c>
      <c r="B516">
        <v>4.759887</v>
      </c>
      <c r="C516">
        <f t="shared" si="8"/>
        <v>-0.94336999999999982</v>
      </c>
      <c r="D516" t="s">
        <v>17</v>
      </c>
      <c r="E516" t="s">
        <v>17</v>
      </c>
      <c r="G516" s="1">
        <v>1.0108000000000001E-12</v>
      </c>
      <c r="H516">
        <v>15187000</v>
      </c>
      <c r="I516">
        <v>5</v>
      </c>
      <c r="J516">
        <v>1</v>
      </c>
      <c r="K516">
        <v>5</v>
      </c>
      <c r="L516">
        <v>1</v>
      </c>
      <c r="M516" t="s">
        <v>461</v>
      </c>
      <c r="N516" t="s">
        <v>461</v>
      </c>
      <c r="O516" t="s">
        <v>462</v>
      </c>
      <c r="P516" t="s">
        <v>463</v>
      </c>
    </row>
    <row r="517" spans="1:16" x14ac:dyDescent="0.2">
      <c r="A517">
        <v>5.7626929999999996</v>
      </c>
      <c r="B517">
        <v>4.809304</v>
      </c>
      <c r="C517">
        <f t="shared" si="8"/>
        <v>-0.9533889999999996</v>
      </c>
      <c r="D517" t="s">
        <v>17</v>
      </c>
      <c r="E517" t="s">
        <v>17</v>
      </c>
      <c r="G517" s="1">
        <v>4.8997999999999998E-23</v>
      </c>
      <c r="H517">
        <v>22522000</v>
      </c>
      <c r="I517">
        <v>11</v>
      </c>
      <c r="J517">
        <v>2</v>
      </c>
      <c r="K517">
        <v>5</v>
      </c>
      <c r="L517">
        <v>2</v>
      </c>
      <c r="M517" t="s">
        <v>965</v>
      </c>
      <c r="N517" t="s">
        <v>965</v>
      </c>
      <c r="O517" t="s">
        <v>966</v>
      </c>
    </row>
    <row r="518" spans="1:16" x14ac:dyDescent="0.2">
      <c r="A518">
        <v>5.9965599999999997</v>
      </c>
      <c r="B518">
        <v>4.9685059999999996</v>
      </c>
      <c r="C518">
        <f t="shared" si="8"/>
        <v>-1.028054</v>
      </c>
      <c r="D518" t="s">
        <v>17</v>
      </c>
      <c r="E518" t="s">
        <v>17</v>
      </c>
      <c r="G518" s="1">
        <v>5.0533E-30</v>
      </c>
      <c r="H518">
        <v>26043000</v>
      </c>
      <c r="I518">
        <v>6</v>
      </c>
      <c r="J518">
        <v>1</v>
      </c>
      <c r="K518">
        <v>5</v>
      </c>
      <c r="L518">
        <v>1</v>
      </c>
      <c r="M518" t="s">
        <v>633</v>
      </c>
      <c r="N518" t="s">
        <v>633</v>
      </c>
      <c r="O518" t="s">
        <v>634</v>
      </c>
      <c r="P518" t="s">
        <v>635</v>
      </c>
    </row>
    <row r="519" spans="1:16" x14ac:dyDescent="0.2">
      <c r="A519">
        <v>5.7869289999999998</v>
      </c>
      <c r="B519">
        <v>4.687449</v>
      </c>
      <c r="C519">
        <f t="shared" si="8"/>
        <v>-1.0994799999999998</v>
      </c>
      <c r="D519" t="s">
        <v>17</v>
      </c>
      <c r="E519" t="s">
        <v>17</v>
      </c>
      <c r="G519" s="1">
        <v>2.5831E-16</v>
      </c>
      <c r="H519">
        <v>16523000</v>
      </c>
      <c r="I519">
        <v>5</v>
      </c>
      <c r="J519">
        <v>1</v>
      </c>
      <c r="K519">
        <v>5</v>
      </c>
      <c r="L519">
        <v>1</v>
      </c>
      <c r="M519" t="s">
        <v>706</v>
      </c>
      <c r="N519" t="s">
        <v>706</v>
      </c>
      <c r="O519" t="s">
        <v>707</v>
      </c>
      <c r="P519" t="s">
        <v>708</v>
      </c>
    </row>
    <row r="520" spans="1:16" x14ac:dyDescent="0.2">
      <c r="A520">
        <v>4.2475069999999997</v>
      </c>
      <c r="B520">
        <v>3</v>
      </c>
      <c r="C520">
        <f t="shared" si="8"/>
        <v>-1.2475069999999997</v>
      </c>
      <c r="G520">
        <v>2.3484999999999999E-3</v>
      </c>
      <c r="H520">
        <v>901740</v>
      </c>
      <c r="I520">
        <v>1</v>
      </c>
      <c r="J520" t="s">
        <v>41</v>
      </c>
      <c r="K520">
        <v>1</v>
      </c>
      <c r="L520">
        <v>0</v>
      </c>
      <c r="M520" t="s">
        <v>1184</v>
      </c>
      <c r="N520" t="s">
        <v>1184</v>
      </c>
      <c r="O520" t="s">
        <v>1185</v>
      </c>
      <c r="P520" t="s">
        <v>1186</v>
      </c>
    </row>
    <row r="521" spans="1:16" x14ac:dyDescent="0.2">
      <c r="A521">
        <v>4.3313259999999998</v>
      </c>
      <c r="B521">
        <v>3</v>
      </c>
      <c r="C521">
        <f t="shared" si="8"/>
        <v>-1.3313259999999998</v>
      </c>
      <c r="D521" t="s">
        <v>17</v>
      </c>
      <c r="G521" s="1">
        <v>9.9489999999999998E-5</v>
      </c>
      <c r="H521">
        <v>857820</v>
      </c>
      <c r="I521">
        <v>2</v>
      </c>
      <c r="J521" t="s">
        <v>41</v>
      </c>
      <c r="K521">
        <v>2</v>
      </c>
      <c r="L521">
        <v>0</v>
      </c>
      <c r="M521" t="s">
        <v>428</v>
      </c>
      <c r="N521" t="s">
        <v>428</v>
      </c>
      <c r="O521" t="s">
        <v>429</v>
      </c>
      <c r="P521" t="s">
        <v>430</v>
      </c>
    </row>
    <row r="522" spans="1:16" x14ac:dyDescent="0.2">
      <c r="A522">
        <v>4.5172879999999997</v>
      </c>
      <c r="B522">
        <v>3</v>
      </c>
      <c r="C522">
        <f t="shared" si="8"/>
        <v>-1.5172879999999997</v>
      </c>
      <c r="G522">
        <v>2.2478999999999999E-4</v>
      </c>
      <c r="H522">
        <v>1151700</v>
      </c>
      <c r="I522">
        <v>2</v>
      </c>
      <c r="J522" t="s">
        <v>41</v>
      </c>
      <c r="K522">
        <v>2</v>
      </c>
      <c r="L522">
        <v>0</v>
      </c>
      <c r="M522" t="s">
        <v>1485</v>
      </c>
      <c r="N522" t="s">
        <v>1485</v>
      </c>
      <c r="O522" t="s">
        <v>1486</v>
      </c>
      <c r="P522" t="s">
        <v>1487</v>
      </c>
    </row>
    <row r="523" spans="1:16" x14ac:dyDescent="0.2">
      <c r="A523">
        <v>4.6064350000000003</v>
      </c>
      <c r="B523">
        <v>3</v>
      </c>
      <c r="C523">
        <f t="shared" si="8"/>
        <v>-1.6064350000000003</v>
      </c>
      <c r="G523">
        <v>2.4017000000000001E-3</v>
      </c>
      <c r="H523">
        <v>1010100</v>
      </c>
      <c r="I523">
        <v>2</v>
      </c>
      <c r="J523" t="s">
        <v>41</v>
      </c>
      <c r="K523">
        <v>2</v>
      </c>
      <c r="L523">
        <v>0</v>
      </c>
      <c r="M523" t="s">
        <v>1553</v>
      </c>
      <c r="N523" t="s">
        <v>1553</v>
      </c>
      <c r="O523" t="s">
        <v>1554</v>
      </c>
      <c r="P523" t="s">
        <v>1555</v>
      </c>
    </row>
    <row r="524" spans="1:16" x14ac:dyDescent="0.2">
      <c r="A524">
        <v>6.4445600000000001</v>
      </c>
      <c r="B524">
        <v>4.8320869999999996</v>
      </c>
      <c r="C524">
        <f t="shared" si="8"/>
        <v>-1.6124730000000005</v>
      </c>
      <c r="D524" t="s">
        <v>17</v>
      </c>
      <c r="E524" t="s">
        <v>17</v>
      </c>
      <c r="G524" s="1">
        <v>6.2274000000000004E-16</v>
      </c>
      <c r="H524">
        <v>88388000</v>
      </c>
      <c r="I524">
        <v>8</v>
      </c>
      <c r="J524">
        <v>1</v>
      </c>
      <c r="K524">
        <v>6</v>
      </c>
      <c r="L524">
        <v>1</v>
      </c>
      <c r="M524" t="s">
        <v>1500</v>
      </c>
      <c r="N524" t="s">
        <v>1500</v>
      </c>
      <c r="O524" t="s">
        <v>1501</v>
      </c>
      <c r="P524" t="s">
        <v>1502</v>
      </c>
    </row>
    <row r="525" spans="1:16" x14ac:dyDescent="0.2">
      <c r="A525">
        <v>4.6212799999999996</v>
      </c>
      <c r="B525">
        <v>3</v>
      </c>
      <c r="C525">
        <f t="shared" si="8"/>
        <v>-1.6212799999999996</v>
      </c>
      <c r="D525" t="s">
        <v>17</v>
      </c>
      <c r="G525" s="1">
        <v>7.2485999999999996E-12</v>
      </c>
      <c r="H525">
        <v>1337900</v>
      </c>
      <c r="I525">
        <v>2</v>
      </c>
      <c r="J525">
        <v>1</v>
      </c>
      <c r="K525">
        <v>2</v>
      </c>
      <c r="L525">
        <v>1</v>
      </c>
      <c r="M525" t="s">
        <v>1683</v>
      </c>
      <c r="N525" t="s">
        <v>1683</v>
      </c>
      <c r="O525" t="s">
        <v>1684</v>
      </c>
      <c r="P525" t="s">
        <v>1685</v>
      </c>
    </row>
    <row r="526" spans="1:16" x14ac:dyDescent="0.2">
      <c r="A526">
        <v>4.6861620000000004</v>
      </c>
      <c r="B526">
        <v>3</v>
      </c>
      <c r="C526">
        <f t="shared" si="8"/>
        <v>-1.6861620000000004</v>
      </c>
      <c r="D526" t="s">
        <v>17</v>
      </c>
      <c r="G526" s="1">
        <v>4.2841000000000001E-9</v>
      </c>
      <c r="H526">
        <v>1456400</v>
      </c>
      <c r="I526">
        <v>1</v>
      </c>
      <c r="J526" t="s">
        <v>41</v>
      </c>
      <c r="K526">
        <v>1</v>
      </c>
      <c r="L526">
        <v>0</v>
      </c>
      <c r="M526" t="s">
        <v>905</v>
      </c>
      <c r="N526" t="s">
        <v>905</v>
      </c>
      <c r="O526" t="s">
        <v>906</v>
      </c>
      <c r="P526" t="s">
        <v>907</v>
      </c>
    </row>
    <row r="527" spans="1:16" x14ac:dyDescent="0.2">
      <c r="A527">
        <v>4.7135910000000001</v>
      </c>
      <c r="B527">
        <v>3</v>
      </c>
      <c r="C527">
        <f t="shared" si="8"/>
        <v>-1.7135910000000001</v>
      </c>
      <c r="D527" t="s">
        <v>17</v>
      </c>
      <c r="G527" s="1">
        <v>3.4282E-7</v>
      </c>
      <c r="H527">
        <v>1447900</v>
      </c>
      <c r="I527">
        <v>2</v>
      </c>
      <c r="J527" t="s">
        <v>41</v>
      </c>
      <c r="K527">
        <v>2</v>
      </c>
      <c r="L527">
        <v>0</v>
      </c>
      <c r="M527" t="s">
        <v>709</v>
      </c>
      <c r="N527" t="s">
        <v>709</v>
      </c>
      <c r="O527" t="s">
        <v>710</v>
      </c>
      <c r="P527" t="s">
        <v>711</v>
      </c>
    </row>
    <row r="528" spans="1:16" x14ac:dyDescent="0.2">
      <c r="A528">
        <v>4.8140809999999998</v>
      </c>
      <c r="B528">
        <v>3</v>
      </c>
      <c r="C528">
        <f t="shared" si="8"/>
        <v>-1.8140809999999998</v>
      </c>
      <c r="G528">
        <v>1.1176E-4</v>
      </c>
      <c r="H528">
        <v>1759700</v>
      </c>
      <c r="I528">
        <v>2</v>
      </c>
      <c r="J528" t="s">
        <v>41</v>
      </c>
      <c r="K528">
        <v>2</v>
      </c>
      <c r="L528">
        <v>0</v>
      </c>
      <c r="M528" t="s">
        <v>1145</v>
      </c>
      <c r="N528" t="s">
        <v>1145</v>
      </c>
      <c r="O528" t="s">
        <v>1146</v>
      </c>
      <c r="P528" t="s">
        <v>1147</v>
      </c>
    </row>
    <row r="529" spans="1:16" x14ac:dyDescent="0.2">
      <c r="A529">
        <v>4.8571939999999998</v>
      </c>
      <c r="B529">
        <v>3</v>
      </c>
      <c r="C529">
        <f t="shared" si="8"/>
        <v>-1.8571939999999998</v>
      </c>
      <c r="D529" t="s">
        <v>17</v>
      </c>
      <c r="E529" t="s">
        <v>17</v>
      </c>
      <c r="G529" s="1">
        <v>1.0115E-6</v>
      </c>
      <c r="H529">
        <v>2591200</v>
      </c>
      <c r="I529">
        <v>3</v>
      </c>
      <c r="J529" t="s">
        <v>41</v>
      </c>
      <c r="K529">
        <v>3</v>
      </c>
      <c r="L529">
        <v>0</v>
      </c>
      <c r="M529" t="s">
        <v>1157</v>
      </c>
      <c r="N529" t="s">
        <v>1157</v>
      </c>
      <c r="O529" t="s">
        <v>1158</v>
      </c>
      <c r="P529" t="s">
        <v>1159</v>
      </c>
    </row>
    <row r="530" spans="1:16" x14ac:dyDescent="0.2">
      <c r="A530">
        <v>4.9981499999999999</v>
      </c>
      <c r="B530">
        <v>3</v>
      </c>
      <c r="C530">
        <f t="shared" si="8"/>
        <v>-1.9981499999999999</v>
      </c>
      <c r="D530" t="s">
        <v>17</v>
      </c>
      <c r="G530" s="1">
        <v>4.3121999999999998E-5</v>
      </c>
      <c r="H530">
        <v>2688500</v>
      </c>
      <c r="I530">
        <v>2</v>
      </c>
      <c r="J530" t="s">
        <v>41</v>
      </c>
      <c r="K530">
        <v>2</v>
      </c>
      <c r="L530">
        <v>0</v>
      </c>
      <c r="M530" t="s">
        <v>853</v>
      </c>
      <c r="N530" t="s">
        <v>853</v>
      </c>
      <c r="O530" t="s">
        <v>854</v>
      </c>
      <c r="P530" t="s">
        <v>855</v>
      </c>
    </row>
    <row r="531" spans="1:16" x14ac:dyDescent="0.2">
      <c r="A531">
        <v>5.0209000000000001</v>
      </c>
      <c r="B531">
        <v>3</v>
      </c>
      <c r="C531">
        <f t="shared" si="8"/>
        <v>-2.0209000000000001</v>
      </c>
      <c r="G531">
        <v>5.1009000000000004E-4</v>
      </c>
      <c r="H531">
        <v>2623300</v>
      </c>
      <c r="I531">
        <v>1</v>
      </c>
      <c r="J531" t="s">
        <v>41</v>
      </c>
      <c r="K531">
        <v>1</v>
      </c>
      <c r="L531">
        <v>0</v>
      </c>
      <c r="M531" t="s">
        <v>45</v>
      </c>
      <c r="N531" t="s">
        <v>45</v>
      </c>
      <c r="O531" t="s">
        <v>46</v>
      </c>
      <c r="P531" t="s">
        <v>47</v>
      </c>
    </row>
    <row r="532" spans="1:16" x14ac:dyDescent="0.2">
      <c r="A532">
        <v>5.0255520000000002</v>
      </c>
      <c r="B532">
        <v>3</v>
      </c>
      <c r="C532">
        <f t="shared" si="8"/>
        <v>-2.0255520000000002</v>
      </c>
      <c r="G532">
        <v>1.5734E-3</v>
      </c>
      <c r="H532">
        <v>1803000</v>
      </c>
      <c r="I532">
        <v>1</v>
      </c>
      <c r="J532" t="s">
        <v>41</v>
      </c>
      <c r="K532">
        <v>1</v>
      </c>
      <c r="L532">
        <v>0</v>
      </c>
      <c r="M532" t="s">
        <v>1214</v>
      </c>
      <c r="N532" t="s">
        <v>1214</v>
      </c>
      <c r="O532" t="s">
        <v>1215</v>
      </c>
      <c r="P532" t="s">
        <v>1216</v>
      </c>
    </row>
    <row r="533" spans="1:16" x14ac:dyDescent="0.2">
      <c r="A533">
        <v>5.029871</v>
      </c>
      <c r="B533">
        <v>3</v>
      </c>
      <c r="C533">
        <f t="shared" si="8"/>
        <v>-2.029871</v>
      </c>
      <c r="G533">
        <v>5.1867000000000005E-4</v>
      </c>
      <c r="H533">
        <v>1178300</v>
      </c>
      <c r="I533">
        <v>1</v>
      </c>
      <c r="J533" t="s">
        <v>41</v>
      </c>
      <c r="K533">
        <v>1</v>
      </c>
      <c r="L533">
        <v>0</v>
      </c>
      <c r="M533" t="s">
        <v>1076</v>
      </c>
      <c r="N533" t="s">
        <v>1076</v>
      </c>
      <c r="O533" t="s">
        <v>1077</v>
      </c>
      <c r="P533" t="s">
        <v>1078</v>
      </c>
    </row>
    <row r="534" spans="1:16" x14ac:dyDescent="0.2">
      <c r="A534">
        <v>5.0544599999999997</v>
      </c>
      <c r="B534">
        <v>3</v>
      </c>
      <c r="C534">
        <f t="shared" si="8"/>
        <v>-2.0544599999999997</v>
      </c>
      <c r="D534" t="s">
        <v>17</v>
      </c>
      <c r="G534" s="1">
        <v>9.2317000000000004E-5</v>
      </c>
      <c r="H534">
        <v>2607400</v>
      </c>
      <c r="I534">
        <v>1</v>
      </c>
      <c r="J534" t="s">
        <v>41</v>
      </c>
      <c r="K534">
        <v>1</v>
      </c>
      <c r="L534">
        <v>0</v>
      </c>
      <c r="M534" t="s">
        <v>660</v>
      </c>
      <c r="N534" t="s">
        <v>660</v>
      </c>
      <c r="O534" t="s">
        <v>661</v>
      </c>
      <c r="P534" t="s">
        <v>662</v>
      </c>
    </row>
    <row r="535" spans="1:16" x14ac:dyDescent="0.2">
      <c r="A535">
        <v>5.0815989999999998</v>
      </c>
      <c r="B535">
        <v>3</v>
      </c>
      <c r="C535">
        <f t="shared" si="8"/>
        <v>-2.0815989999999998</v>
      </c>
      <c r="D535" t="s">
        <v>17</v>
      </c>
      <c r="G535" s="1">
        <v>3.0991000000000002E-5</v>
      </c>
      <c r="H535">
        <v>3016700</v>
      </c>
      <c r="I535">
        <v>2</v>
      </c>
      <c r="J535" t="s">
        <v>41</v>
      </c>
      <c r="K535">
        <v>2</v>
      </c>
      <c r="L535">
        <v>0</v>
      </c>
      <c r="M535" t="s">
        <v>1061</v>
      </c>
      <c r="N535" t="s">
        <v>1061</v>
      </c>
      <c r="O535" t="s">
        <v>1062</v>
      </c>
      <c r="P535" t="s">
        <v>1063</v>
      </c>
    </row>
    <row r="536" spans="1:16" x14ac:dyDescent="0.2">
      <c r="A536">
        <v>5.0958310000000004</v>
      </c>
      <c r="B536">
        <v>3</v>
      </c>
      <c r="C536">
        <f t="shared" si="8"/>
        <v>-2.0958310000000004</v>
      </c>
      <c r="D536" t="s">
        <v>17</v>
      </c>
      <c r="G536" s="1">
        <v>6.9722999999999995E-8</v>
      </c>
      <c r="H536">
        <v>3616100</v>
      </c>
      <c r="I536">
        <v>2</v>
      </c>
      <c r="J536" t="s">
        <v>41</v>
      </c>
      <c r="K536">
        <v>2</v>
      </c>
      <c r="L536">
        <v>0</v>
      </c>
      <c r="M536" t="s">
        <v>1009</v>
      </c>
      <c r="N536" t="s">
        <v>1009</v>
      </c>
      <c r="O536" t="s">
        <v>1010</v>
      </c>
      <c r="P536" t="s">
        <v>1011</v>
      </c>
    </row>
    <row r="537" spans="1:16" x14ac:dyDescent="0.2">
      <c r="A537">
        <v>5.1568820000000004</v>
      </c>
      <c r="B537">
        <v>3</v>
      </c>
      <c r="C537">
        <f t="shared" si="8"/>
        <v>-2.1568820000000004</v>
      </c>
      <c r="D537" t="s">
        <v>17</v>
      </c>
      <c r="G537" s="1">
        <v>2.6285999999999999E-5</v>
      </c>
      <c r="H537">
        <v>2152600</v>
      </c>
      <c r="I537">
        <v>1</v>
      </c>
      <c r="J537" t="s">
        <v>41</v>
      </c>
      <c r="K537">
        <v>1</v>
      </c>
      <c r="L537">
        <v>0</v>
      </c>
      <c r="M537" t="s">
        <v>1262</v>
      </c>
      <c r="N537" t="s">
        <v>1262</v>
      </c>
      <c r="O537" t="s">
        <v>1263</v>
      </c>
      <c r="P537" t="s">
        <v>1264</v>
      </c>
    </row>
    <row r="538" spans="1:16" x14ac:dyDescent="0.2">
      <c r="A538">
        <v>5.1785740000000002</v>
      </c>
      <c r="B538">
        <v>3</v>
      </c>
      <c r="C538">
        <f t="shared" si="8"/>
        <v>-2.1785740000000002</v>
      </c>
      <c r="G538">
        <v>3.2052000000000001E-3</v>
      </c>
      <c r="H538">
        <v>4224100</v>
      </c>
      <c r="I538">
        <v>2</v>
      </c>
      <c r="J538" t="s">
        <v>41</v>
      </c>
      <c r="K538">
        <v>2</v>
      </c>
      <c r="L538">
        <v>0</v>
      </c>
      <c r="M538" t="s">
        <v>874</v>
      </c>
      <c r="N538" t="s">
        <v>874</v>
      </c>
      <c r="O538" t="s">
        <v>875</v>
      </c>
      <c r="P538" t="s">
        <v>876</v>
      </c>
    </row>
    <row r="539" spans="1:16" x14ac:dyDescent="0.2">
      <c r="A539">
        <v>5.1949310000000004</v>
      </c>
      <c r="B539">
        <v>3</v>
      </c>
      <c r="C539">
        <f t="shared" si="8"/>
        <v>-2.1949310000000004</v>
      </c>
      <c r="D539" t="s">
        <v>17</v>
      </c>
      <c r="E539" t="s">
        <v>17</v>
      </c>
      <c r="G539" s="1">
        <v>8.3096000000000005E-5</v>
      </c>
      <c r="H539">
        <v>4856300</v>
      </c>
      <c r="I539">
        <v>3</v>
      </c>
      <c r="J539" t="s">
        <v>41</v>
      </c>
      <c r="K539">
        <v>2</v>
      </c>
      <c r="L539">
        <v>0</v>
      </c>
      <c r="M539" t="s">
        <v>296</v>
      </c>
      <c r="N539" t="s">
        <v>296</v>
      </c>
      <c r="O539" t="s">
        <v>297</v>
      </c>
      <c r="P539" t="s">
        <v>298</v>
      </c>
    </row>
    <row r="540" spans="1:16" x14ac:dyDescent="0.2">
      <c r="A540">
        <v>5.2985910000000001</v>
      </c>
      <c r="B540">
        <v>3</v>
      </c>
      <c r="C540">
        <f t="shared" si="8"/>
        <v>-2.2985910000000001</v>
      </c>
      <c r="D540" t="s">
        <v>17</v>
      </c>
      <c r="G540" s="1">
        <v>7.9226999999999995E-6</v>
      </c>
      <c r="H540">
        <v>4773200</v>
      </c>
      <c r="I540">
        <v>2</v>
      </c>
      <c r="J540" t="s">
        <v>41</v>
      </c>
      <c r="K540">
        <v>2</v>
      </c>
      <c r="L540">
        <v>0</v>
      </c>
      <c r="M540" t="s">
        <v>642</v>
      </c>
      <c r="N540" t="s">
        <v>642</v>
      </c>
      <c r="O540" t="s">
        <v>643</v>
      </c>
      <c r="P540" t="s">
        <v>644</v>
      </c>
    </row>
    <row r="541" spans="1:16" x14ac:dyDescent="0.2">
      <c r="A541">
        <v>5.3363389999999997</v>
      </c>
      <c r="B541">
        <v>3</v>
      </c>
      <c r="C541">
        <f t="shared" si="8"/>
        <v>-2.3363389999999997</v>
      </c>
      <c r="D541" t="s">
        <v>17</v>
      </c>
      <c r="G541" s="1">
        <v>2.3159000000000001E-6</v>
      </c>
      <c r="H541">
        <v>4555700</v>
      </c>
      <c r="I541">
        <v>1</v>
      </c>
      <c r="J541" t="s">
        <v>41</v>
      </c>
      <c r="K541">
        <v>1</v>
      </c>
      <c r="L541">
        <v>0</v>
      </c>
      <c r="M541" t="s">
        <v>1235</v>
      </c>
      <c r="N541" t="s">
        <v>1235</v>
      </c>
      <c r="O541" t="s">
        <v>1236</v>
      </c>
      <c r="P541" t="s">
        <v>1237</v>
      </c>
    </row>
    <row r="542" spans="1:16" x14ac:dyDescent="0.2">
      <c r="A542">
        <v>5.3497440000000003</v>
      </c>
      <c r="B542">
        <v>3</v>
      </c>
      <c r="C542">
        <f t="shared" si="8"/>
        <v>-2.3497440000000003</v>
      </c>
      <c r="E542" t="s">
        <v>17</v>
      </c>
      <c r="G542">
        <v>1.0339E-4</v>
      </c>
      <c r="H542">
        <v>5369800</v>
      </c>
      <c r="I542">
        <v>3</v>
      </c>
      <c r="J542" t="s">
        <v>41</v>
      </c>
      <c r="K542">
        <v>3</v>
      </c>
      <c r="L542">
        <v>0</v>
      </c>
      <c r="M542" t="s">
        <v>1040</v>
      </c>
      <c r="N542" t="s">
        <v>1040</v>
      </c>
      <c r="O542" t="s">
        <v>1041</v>
      </c>
      <c r="P542" t="s">
        <v>1042</v>
      </c>
    </row>
    <row r="543" spans="1:16" x14ac:dyDescent="0.2">
      <c r="A543">
        <v>5.3548</v>
      </c>
      <c r="B543">
        <v>3</v>
      </c>
      <c r="C543">
        <f t="shared" si="8"/>
        <v>-2.3548</v>
      </c>
      <c r="D543" t="s">
        <v>17</v>
      </c>
      <c r="E543" t="s">
        <v>17</v>
      </c>
      <c r="G543" s="1">
        <v>2.5314999999999999E-11</v>
      </c>
      <c r="H543">
        <v>6564300</v>
      </c>
      <c r="I543">
        <v>3</v>
      </c>
      <c r="J543">
        <v>1</v>
      </c>
      <c r="K543">
        <v>3</v>
      </c>
      <c r="L543">
        <v>1</v>
      </c>
      <c r="M543" t="s">
        <v>368</v>
      </c>
      <c r="N543" t="s">
        <v>368</v>
      </c>
      <c r="O543" t="s">
        <v>369</v>
      </c>
      <c r="P543" t="s">
        <v>370</v>
      </c>
    </row>
    <row r="544" spans="1:16" x14ac:dyDescent="0.2">
      <c r="A544">
        <v>5.4413970000000003</v>
      </c>
      <c r="B544">
        <v>3</v>
      </c>
      <c r="C544">
        <f t="shared" si="8"/>
        <v>-2.4413970000000003</v>
      </c>
      <c r="G544">
        <v>4.4726999999999996E-3</v>
      </c>
      <c r="H544">
        <v>6355100</v>
      </c>
      <c r="I544">
        <v>2</v>
      </c>
      <c r="J544" t="s">
        <v>41</v>
      </c>
      <c r="K544">
        <v>2</v>
      </c>
      <c r="L544">
        <v>0</v>
      </c>
      <c r="M544" t="s">
        <v>1202</v>
      </c>
      <c r="N544" t="s">
        <v>1202</v>
      </c>
      <c r="O544" t="s">
        <v>1203</v>
      </c>
      <c r="P544" t="s">
        <v>1204</v>
      </c>
    </row>
    <row r="545" spans="1:16" x14ac:dyDescent="0.2">
      <c r="A545">
        <v>5.5699120000000004</v>
      </c>
      <c r="B545">
        <v>3</v>
      </c>
      <c r="C545">
        <f t="shared" si="8"/>
        <v>-2.5699120000000004</v>
      </c>
      <c r="D545" t="s">
        <v>17</v>
      </c>
      <c r="G545" s="1">
        <v>6.5061000000000003E-7</v>
      </c>
      <c r="H545">
        <v>11515000</v>
      </c>
      <c r="I545">
        <v>2</v>
      </c>
      <c r="J545" t="s">
        <v>41</v>
      </c>
      <c r="K545">
        <v>2</v>
      </c>
      <c r="L545">
        <v>0</v>
      </c>
      <c r="M545" t="s">
        <v>1301</v>
      </c>
      <c r="N545" t="s">
        <v>1301</v>
      </c>
      <c r="O545" t="s">
        <v>1302</v>
      </c>
      <c r="P545" t="s">
        <v>1303</v>
      </c>
    </row>
    <row r="546" spans="1:16" x14ac:dyDescent="0.2">
      <c r="A546">
        <v>5.6944379999999999</v>
      </c>
      <c r="B546">
        <v>3</v>
      </c>
      <c r="C546">
        <f t="shared" si="8"/>
        <v>-2.6944379999999999</v>
      </c>
      <c r="D546" t="s">
        <v>17</v>
      </c>
      <c r="E546" t="s">
        <v>17</v>
      </c>
      <c r="G546" s="1">
        <v>4.3242E-6</v>
      </c>
      <c r="H546">
        <v>7422100</v>
      </c>
      <c r="I546">
        <v>3</v>
      </c>
      <c r="J546" t="s">
        <v>41</v>
      </c>
      <c r="K546">
        <v>2</v>
      </c>
      <c r="L546">
        <v>0</v>
      </c>
      <c r="M546" t="s">
        <v>1283</v>
      </c>
      <c r="N546" t="s">
        <v>1283</v>
      </c>
      <c r="O546" t="s">
        <v>1284</v>
      </c>
      <c r="P546" t="s">
        <v>1285</v>
      </c>
    </row>
    <row r="547" spans="1:16" x14ac:dyDescent="0.2">
      <c r="A547">
        <v>5.7076209999999996</v>
      </c>
      <c r="B547">
        <v>3</v>
      </c>
      <c r="C547">
        <f t="shared" si="8"/>
        <v>-2.7076209999999996</v>
      </c>
      <c r="D547" t="s">
        <v>17</v>
      </c>
      <c r="G547" s="1">
        <v>3.4462000000000003E-5</v>
      </c>
      <c r="H547">
        <v>4080500</v>
      </c>
      <c r="I547">
        <v>1</v>
      </c>
      <c r="J547" t="s">
        <v>41</v>
      </c>
      <c r="K547">
        <v>1</v>
      </c>
      <c r="L547">
        <v>0</v>
      </c>
      <c r="M547" t="s">
        <v>1018</v>
      </c>
      <c r="N547" t="s">
        <v>1018</v>
      </c>
      <c r="O547" t="s">
        <v>1019</v>
      </c>
      <c r="P547" t="s">
        <v>1020</v>
      </c>
    </row>
    <row r="548" spans="1:16" x14ac:dyDescent="0.2">
      <c r="A548">
        <v>5.7336309999999999</v>
      </c>
      <c r="B548">
        <v>3</v>
      </c>
      <c r="C548">
        <f t="shared" si="8"/>
        <v>-2.7336309999999999</v>
      </c>
      <c r="D548" t="s">
        <v>17</v>
      </c>
      <c r="E548" t="s">
        <v>17</v>
      </c>
      <c r="G548" s="1">
        <v>1.5334999999999999E-10</v>
      </c>
      <c r="H548">
        <v>7581500</v>
      </c>
      <c r="I548">
        <v>4</v>
      </c>
      <c r="J548" t="s">
        <v>41</v>
      </c>
      <c r="K548">
        <v>4</v>
      </c>
      <c r="L548">
        <v>0</v>
      </c>
      <c r="M548" t="s">
        <v>186</v>
      </c>
      <c r="N548" t="s">
        <v>187</v>
      </c>
      <c r="O548" t="s">
        <v>188</v>
      </c>
      <c r="P548" t="s">
        <v>189</v>
      </c>
    </row>
    <row r="549" spans="1:16" x14ac:dyDescent="0.2">
      <c r="A549">
        <v>5.808306</v>
      </c>
      <c r="B549">
        <v>3</v>
      </c>
      <c r="C549">
        <f t="shared" si="8"/>
        <v>-2.808306</v>
      </c>
      <c r="D549" t="s">
        <v>17</v>
      </c>
      <c r="E549" t="s">
        <v>17</v>
      </c>
      <c r="G549" s="1">
        <v>2.0930000000000001E-6</v>
      </c>
      <c r="H549">
        <v>10933000</v>
      </c>
      <c r="I549">
        <v>3</v>
      </c>
      <c r="J549" t="s">
        <v>41</v>
      </c>
      <c r="K549">
        <v>2</v>
      </c>
      <c r="L549">
        <v>0</v>
      </c>
      <c r="M549" t="s">
        <v>893</v>
      </c>
      <c r="N549" t="s">
        <v>893</v>
      </c>
      <c r="O549" t="s">
        <v>894</v>
      </c>
      <c r="P549" t="s">
        <v>895</v>
      </c>
    </row>
    <row r="550" spans="1:16" x14ac:dyDescent="0.2">
      <c r="A550">
        <v>5.8676969999999997</v>
      </c>
      <c r="B550">
        <v>3</v>
      </c>
      <c r="C550">
        <f t="shared" si="8"/>
        <v>-2.8676969999999997</v>
      </c>
      <c r="D550" t="s">
        <v>17</v>
      </c>
      <c r="E550" t="s">
        <v>17</v>
      </c>
      <c r="G550" s="1">
        <v>6.4481999999999999E-32</v>
      </c>
      <c r="H550">
        <v>20647000</v>
      </c>
      <c r="I550">
        <v>6</v>
      </c>
      <c r="J550" t="s">
        <v>41</v>
      </c>
      <c r="K550">
        <v>6</v>
      </c>
      <c r="L550">
        <v>0</v>
      </c>
      <c r="M550" t="s">
        <v>1508</v>
      </c>
      <c r="N550" t="s">
        <v>1508</v>
      </c>
      <c r="O550" t="s">
        <v>1509</v>
      </c>
      <c r="P550" t="s">
        <v>1510</v>
      </c>
    </row>
    <row r="551" spans="1:16" x14ac:dyDescent="0.2">
      <c r="A551">
        <v>5.8685910000000003</v>
      </c>
      <c r="B551">
        <v>3</v>
      </c>
      <c r="C551">
        <f t="shared" si="8"/>
        <v>-2.8685910000000003</v>
      </c>
      <c r="D551" t="s">
        <v>17</v>
      </c>
      <c r="E551" t="s">
        <v>17</v>
      </c>
      <c r="G551" s="1">
        <v>1.4253999999999999E-13</v>
      </c>
      <c r="H551">
        <v>15517000</v>
      </c>
      <c r="I551">
        <v>5</v>
      </c>
      <c r="J551" t="s">
        <v>41</v>
      </c>
      <c r="K551">
        <v>5</v>
      </c>
      <c r="L551">
        <v>0</v>
      </c>
      <c r="M551" t="s">
        <v>914</v>
      </c>
      <c r="N551" t="s">
        <v>914</v>
      </c>
      <c r="O551" t="s">
        <v>915</v>
      </c>
      <c r="P551" t="s">
        <v>916</v>
      </c>
    </row>
    <row r="552" spans="1:16" x14ac:dyDescent="0.2">
      <c r="A552">
        <v>5.9073840000000004</v>
      </c>
      <c r="B552">
        <v>3</v>
      </c>
      <c r="C552">
        <f t="shared" si="8"/>
        <v>-2.9073840000000004</v>
      </c>
      <c r="D552" t="s">
        <v>17</v>
      </c>
      <c r="E552" t="s">
        <v>17</v>
      </c>
      <c r="G552" s="1">
        <v>1.0988000000000001E-18</v>
      </c>
      <c r="H552">
        <v>12119000</v>
      </c>
      <c r="I552">
        <v>3</v>
      </c>
      <c r="J552" t="s">
        <v>41</v>
      </c>
      <c r="K552">
        <v>3</v>
      </c>
      <c r="L552">
        <v>0</v>
      </c>
      <c r="M552" t="s">
        <v>797</v>
      </c>
      <c r="N552" t="s">
        <v>797</v>
      </c>
      <c r="O552" t="s">
        <v>798</v>
      </c>
      <c r="P552" t="s">
        <v>799</v>
      </c>
    </row>
    <row r="553" spans="1:16" x14ac:dyDescent="0.2">
      <c r="A553">
        <v>5.9142270000000003</v>
      </c>
      <c r="B553">
        <v>3</v>
      </c>
      <c r="C553">
        <f t="shared" si="8"/>
        <v>-2.9142270000000003</v>
      </c>
      <c r="G553">
        <v>3.0607E-3</v>
      </c>
      <c r="H553">
        <v>3283100</v>
      </c>
      <c r="I553">
        <v>1</v>
      </c>
      <c r="J553" t="s">
        <v>41</v>
      </c>
      <c r="K553">
        <v>1</v>
      </c>
      <c r="L553">
        <v>0</v>
      </c>
      <c r="M553" t="s">
        <v>278</v>
      </c>
      <c r="N553" t="s">
        <v>278</v>
      </c>
      <c r="O553" t="s">
        <v>279</v>
      </c>
      <c r="P553" t="s">
        <v>280</v>
      </c>
    </row>
    <row r="554" spans="1:16" x14ac:dyDescent="0.2">
      <c r="A554">
        <v>5.9275760000000002</v>
      </c>
      <c r="B554">
        <v>3</v>
      </c>
      <c r="C554">
        <f t="shared" si="8"/>
        <v>-2.9275760000000002</v>
      </c>
      <c r="D554" t="s">
        <v>17</v>
      </c>
      <c r="E554" t="s">
        <v>17</v>
      </c>
      <c r="G554" s="1">
        <v>1.2781E-8</v>
      </c>
      <c r="H554">
        <v>21160000</v>
      </c>
      <c r="I554">
        <v>5</v>
      </c>
      <c r="J554" t="s">
        <v>41</v>
      </c>
      <c r="K554">
        <v>3</v>
      </c>
      <c r="L554">
        <v>0</v>
      </c>
      <c r="M554" t="s">
        <v>528</v>
      </c>
      <c r="N554" t="s">
        <v>528</v>
      </c>
      <c r="O554" t="s">
        <v>529</v>
      </c>
      <c r="P554" t="s">
        <v>530</v>
      </c>
    </row>
    <row r="555" spans="1:16" x14ac:dyDescent="0.2">
      <c r="A555">
        <v>5.9398840000000002</v>
      </c>
      <c r="B555">
        <v>3</v>
      </c>
      <c r="C555">
        <f t="shared" si="8"/>
        <v>-2.9398840000000002</v>
      </c>
      <c r="D555" t="s">
        <v>17</v>
      </c>
      <c r="G555" s="1">
        <v>1.6333999999999999E-6</v>
      </c>
      <c r="H555">
        <v>6965900</v>
      </c>
      <c r="I555">
        <v>1</v>
      </c>
      <c r="J555" t="s">
        <v>41</v>
      </c>
      <c r="K555">
        <v>1</v>
      </c>
      <c r="L555">
        <v>0</v>
      </c>
      <c r="M555" t="s">
        <v>504</v>
      </c>
      <c r="N555" t="s">
        <v>504</v>
      </c>
      <c r="O555" t="s">
        <v>505</v>
      </c>
      <c r="P555" t="s">
        <v>506</v>
      </c>
    </row>
    <row r="556" spans="1:16" x14ac:dyDescent="0.2">
      <c r="A556">
        <v>5.9865839999999997</v>
      </c>
      <c r="B556">
        <v>3</v>
      </c>
      <c r="C556">
        <f t="shared" si="8"/>
        <v>-2.9865839999999997</v>
      </c>
      <c r="D556" t="s">
        <v>17</v>
      </c>
      <c r="E556" t="s">
        <v>17</v>
      </c>
      <c r="G556" s="1">
        <v>3.5418999999999997E-11</v>
      </c>
      <c r="H556">
        <v>15513000</v>
      </c>
      <c r="I556">
        <v>4</v>
      </c>
      <c r="J556" t="s">
        <v>41</v>
      </c>
      <c r="K556">
        <v>4</v>
      </c>
      <c r="L556">
        <v>0</v>
      </c>
      <c r="M556" t="s">
        <v>970</v>
      </c>
      <c r="N556" t="s">
        <v>970</v>
      </c>
      <c r="O556" t="s">
        <v>971</v>
      </c>
      <c r="P556" t="s">
        <v>972</v>
      </c>
    </row>
    <row r="557" spans="1:16" x14ac:dyDescent="0.2">
      <c r="A557">
        <v>6.0168660000000003</v>
      </c>
      <c r="B557">
        <v>3</v>
      </c>
      <c r="C557">
        <f t="shared" si="8"/>
        <v>-3.0168660000000003</v>
      </c>
      <c r="G557">
        <v>3.6654999999999999E-4</v>
      </c>
      <c r="H557">
        <v>10396000</v>
      </c>
      <c r="I557">
        <v>2</v>
      </c>
      <c r="J557" t="s">
        <v>41</v>
      </c>
      <c r="K557">
        <v>1</v>
      </c>
      <c r="L557">
        <v>0</v>
      </c>
      <c r="M557" t="s">
        <v>111</v>
      </c>
      <c r="N557" t="s">
        <v>111</v>
      </c>
      <c r="O557" t="s">
        <v>112</v>
      </c>
      <c r="P557" t="s">
        <v>113</v>
      </c>
    </row>
    <row r="558" spans="1:16" x14ac:dyDescent="0.2">
      <c r="A558">
        <v>6.4557130000000003</v>
      </c>
      <c r="B558">
        <v>3</v>
      </c>
      <c r="C558">
        <f t="shared" si="8"/>
        <v>-3.4557130000000003</v>
      </c>
      <c r="D558" t="s">
        <v>17</v>
      </c>
      <c r="G558" s="1">
        <v>1.1328E-6</v>
      </c>
      <c r="H558">
        <v>25701000</v>
      </c>
      <c r="I558">
        <v>2</v>
      </c>
      <c r="J558" t="s">
        <v>41</v>
      </c>
      <c r="K558">
        <v>2</v>
      </c>
      <c r="L558">
        <v>0</v>
      </c>
      <c r="M558" t="s">
        <v>269</v>
      </c>
      <c r="N558" t="s">
        <v>269</v>
      </c>
      <c r="O558" t="s">
        <v>270</v>
      </c>
      <c r="P558" t="s">
        <v>271</v>
      </c>
    </row>
    <row r="559" spans="1:16" x14ac:dyDescent="0.2">
      <c r="A559">
        <v>6.7443710000000001</v>
      </c>
      <c r="B559">
        <v>3</v>
      </c>
      <c r="C559">
        <f t="shared" si="8"/>
        <v>-3.7443710000000001</v>
      </c>
      <c r="D559" t="s">
        <v>17</v>
      </c>
      <c r="E559" t="s">
        <v>17</v>
      </c>
      <c r="G559" s="1">
        <v>4.5492E-24</v>
      </c>
      <c r="H559">
        <v>61061000</v>
      </c>
      <c r="I559">
        <v>8</v>
      </c>
      <c r="J559" t="s">
        <v>41</v>
      </c>
      <c r="K559">
        <v>5</v>
      </c>
      <c r="L559">
        <v>0</v>
      </c>
      <c r="M559" t="s">
        <v>1292</v>
      </c>
      <c r="N559" t="s">
        <v>1292</v>
      </c>
      <c r="O559" t="s">
        <v>1293</v>
      </c>
      <c r="P559" t="s">
        <v>1294</v>
      </c>
    </row>
    <row r="561" spans="1:7" s="2" customFormat="1" ht="66" customHeight="1" x14ac:dyDescent="0.2">
      <c r="A561" s="2" t="s">
        <v>15</v>
      </c>
      <c r="D561" s="4" t="s">
        <v>16</v>
      </c>
      <c r="E561" s="4" t="s">
        <v>16</v>
      </c>
      <c r="F561" s="4" t="s">
        <v>16</v>
      </c>
      <c r="G561" s="3"/>
    </row>
  </sheetData>
  <sortState xmlns:xlrd2="http://schemas.microsoft.com/office/spreadsheetml/2017/richdata2" ref="A3:Q559">
    <sortCondition descending="1" ref="C3:C559"/>
  </sortState>
  <mergeCells count="1">
    <mergeCell ref="A1:P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y2 IP Entire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Harreman</dc:creator>
  <cp:lastModifiedBy>Jesper Svejstrup</cp:lastModifiedBy>
  <dcterms:created xsi:type="dcterms:W3CDTF">2020-09-19T10:41:31Z</dcterms:created>
  <dcterms:modified xsi:type="dcterms:W3CDTF">2022-02-07T14:14:13Z</dcterms:modified>
</cp:coreProperties>
</file>